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mc:AlternateContent xmlns:mc="http://schemas.openxmlformats.org/markup-compatibility/2006">
    <mc:Choice Requires="x15">
      <x15ac:absPath xmlns:x15ac="http://schemas.microsoft.com/office/spreadsheetml/2010/11/ac" url="/Users/willems/Desktop/Meta-analysis/"/>
    </mc:Choice>
  </mc:AlternateContent>
  <xr:revisionPtr revIDLastSave="0" documentId="13_ncr:1_{39698841-0864-2F41-9A1E-2F99D05776FE}" xr6:coauthVersionLast="47" xr6:coauthVersionMax="47" xr10:uidLastSave="{00000000-0000-0000-0000-000000000000}"/>
  <bookViews>
    <workbookView xWindow="-9060" yWindow="-28800" windowWidth="51200" windowHeight="28800" xr2:uid="{00000000-000D-0000-FFFF-FFFF00000000}"/>
  </bookViews>
  <sheets>
    <sheet name="Table of Contents" sheetId="15" r:id="rId1"/>
    <sheet name="Table S1" sheetId="16" r:id="rId2"/>
    <sheet name="Table S1A" sheetId="1" r:id="rId3"/>
    <sheet name="Table S1B" sheetId="9" r:id="rId4"/>
    <sheet name="Table S1C" sheetId="10" r:id="rId5"/>
    <sheet name="Table S1D" sheetId="20" r:id="rId6"/>
    <sheet name="Table S2A" sheetId="5" r:id="rId7"/>
    <sheet name="Table S2B" sheetId="4" r:id="rId8"/>
    <sheet name="Table S2C" sheetId="3" r:id="rId9"/>
    <sheet name="Table S2D" sheetId="29" r:id="rId10"/>
    <sheet name="Table S2E" sheetId="21" r:id="rId11"/>
    <sheet name="Table S3A" sheetId="6" r:id="rId12"/>
    <sheet name="Table S3B" sheetId="7" r:id="rId13"/>
    <sheet name="Table S3C" sheetId="28" r:id="rId14"/>
    <sheet name="Table S4A" sheetId="23" r:id="rId15"/>
    <sheet name="Table S4B" sheetId="8" r:id="rId16"/>
    <sheet name="Table S5A" sheetId="11" r:id="rId17"/>
    <sheet name="Table S5B" sheetId="12" r:id="rId18"/>
    <sheet name="Table S5C" sheetId="26" r:id="rId19"/>
    <sheet name="Table S5D" sheetId="13" r:id="rId20"/>
    <sheet name="Table S5E" sheetId="27" r:id="rId21"/>
    <sheet name="Table S6" sheetId="14" r:id="rId2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I23" i="21" l="1"/>
  <c r="I24" i="21"/>
  <c r="I22" i="21"/>
  <c r="I13" i="21"/>
  <c r="I14" i="21"/>
  <c r="I12" i="21"/>
  <c r="I6" i="21"/>
  <c r="I5" i="21"/>
</calcChain>
</file>

<file path=xl/sharedStrings.xml><?xml version="1.0" encoding="utf-8"?>
<sst xmlns="http://schemas.openxmlformats.org/spreadsheetml/2006/main" count="1970" uniqueCount="717">
  <si>
    <t>Moderator</t>
  </si>
  <si>
    <t>Number of ESs</t>
  </si>
  <si>
    <t>ESz</t>
  </si>
  <si>
    <t>SE</t>
  </si>
  <si>
    <t>z</t>
  </si>
  <si>
    <t>95% CI (ESz)</t>
  </si>
  <si>
    <t>p value</t>
  </si>
  <si>
    <t>r</t>
  </si>
  <si>
    <t>95% CI (r)</t>
  </si>
  <si>
    <t>DNAm generation</t>
  </si>
  <si>
    <t>1st generation</t>
  </si>
  <si>
    <t>2nd generation</t>
  </si>
  <si>
    <t>3rd generation</t>
  </si>
  <si>
    <t>Slope of 2nd generation (vs 1st generation)</t>
  </si>
  <si>
    <t>Slope of 3rd generation (vs 1st generation)</t>
  </si>
  <si>
    <t>Slope of 3rd generation (vs 2nd generation)</t>
  </si>
  <si>
    <t>DNAm measure</t>
  </si>
  <si>
    <t>Horvath Pan-Tissue</t>
  </si>
  <si>
    <t>Hannum</t>
  </si>
  <si>
    <t>Horvath Skin &amp; Blood</t>
  </si>
  <si>
    <t>Zhang</t>
  </si>
  <si>
    <t>PedBE</t>
  </si>
  <si>
    <t>PhenoAge</t>
  </si>
  <si>
    <t>GrimAge</t>
  </si>
  <si>
    <t>DunedinPoAm</t>
  </si>
  <si>
    <t>DunedinPACE</t>
  </si>
  <si>
    <t>Slope of DunedinPACE (vs Horvath Pan-Tissue)</t>
  </si>
  <si>
    <t>Slope of DunedinPACE (vs Hannum)</t>
  </si>
  <si>
    <t>Slope of DunedinPACE (vs Horvath Skin &amp; Blood)</t>
  </si>
  <si>
    <t>Slope of DunedinPACE (vs Zhang)</t>
  </si>
  <si>
    <t>Slope of DunedinPACE (vs PedBE)</t>
  </si>
  <si>
    <t>Slope of DunedinPACE (vs PhenoAge)</t>
  </si>
  <si>
    <t>Slope of DunedinPACE (vs GrimAge)</t>
  </si>
  <si>
    <t>Slope of DunedinPACE (vs DunedinPoAm)</t>
  </si>
  <si>
    <t>Slope of DunedinPoAm (vs Horvath Pan-Tissue)</t>
  </si>
  <si>
    <t>Slope of DunedinPoAm (vs Hannum)</t>
  </si>
  <si>
    <t>Slope of DunedinPoAm (vs Horvath Skin &amp; Blood)</t>
  </si>
  <si>
    <t>Slope of DunedinPoAm (vs Zhang)</t>
  </si>
  <si>
    <t>Slope of DunedinPoAm (vs PedBE)</t>
  </si>
  <si>
    <t>Slope of DunedinPoAm (vs PhenoAge)</t>
  </si>
  <si>
    <t>Slope of DunedinPoAm (vs GrimAge)</t>
  </si>
  <si>
    <t>Slope of GrimAge (vs Horvath Pan-Tissue)</t>
  </si>
  <si>
    <t>Slope of GrimAge (vs Hannum)</t>
  </si>
  <si>
    <t>Slope of GrimAge (vs Horvath Skin &amp; Blood)</t>
  </si>
  <si>
    <t>Slope of GrimAge (vs Zhang)</t>
  </si>
  <si>
    <t>Slope of GrimAge (vs PedBE)</t>
  </si>
  <si>
    <t>Slope of GrimAge (vs PhenoAge)</t>
  </si>
  <si>
    <t>Slope of PhenoAge (vs Horvath Pan-Tissue)</t>
  </si>
  <si>
    <t>Slope of PhenoAge (vs Hannum)</t>
  </si>
  <si>
    <t>Slope of PhenoAge (vs Horvath Skin &amp; Blood)</t>
  </si>
  <si>
    <t>Slope of PhenoAge (vs Zhang)</t>
  </si>
  <si>
    <t>Slope of PhenoAge (vs PedBE)</t>
  </si>
  <si>
    <t>Slope of Horvath Pan-Tissue (vs Hannum)</t>
  </si>
  <si>
    <t>Slope of Horvath Pan-Tissue (vs Horvath Skin &amp; Blood)</t>
  </si>
  <si>
    <t>Slope of Horvath Pan-Tissue (vs Zhang)</t>
  </si>
  <si>
    <t>Slope of Horvath Pan-Tissue (vs PedBE)</t>
  </si>
  <si>
    <t>Slope of Hannum (vs Horvath Skin &amp; Blood)</t>
  </si>
  <si>
    <t>Slope of Hannum (vs Zhang)</t>
  </si>
  <si>
    <t>Slope of Hannum (vs PedBE)</t>
  </si>
  <si>
    <t>Slope of Horvath Skin &amp; Blood (vs Zhang)</t>
  </si>
  <si>
    <t>Slope of Horvath Skin &amp; Blood (vs PedBE)</t>
  </si>
  <si>
    <t>Slope of Zhang (vs PedBE)</t>
  </si>
  <si>
    <t>DNAm Measure</t>
  </si>
  <si>
    <t>GrimAge Acceleration</t>
  </si>
  <si>
    <t>4*</t>
  </si>
  <si>
    <t>* = has less than 5 effect sizes, therefore not used in slope/comparison analyses</t>
  </si>
  <si>
    <t>Moderator results of DNAm generation and measure for the association between biological aging and self-reported racial identity (Black- vs White-identifying, White-identifying group as reference)</t>
  </si>
  <si>
    <t>d</t>
  </si>
  <si>
    <t>95% CI (d)</t>
  </si>
  <si>
    <t>Horvath Skin &amp; Blood*</t>
  </si>
  <si>
    <t>Zhang*</t>
  </si>
  <si>
    <t>Predominantly female sample</t>
  </si>
  <si>
    <t>Predominantly male sample*</t>
  </si>
  <si>
    <t>Mixed sample</t>
  </si>
  <si>
    <t>Slope of predominantly female sample (vs mixed sample)</t>
  </si>
  <si>
    <t>PedBE*</t>
  </si>
  <si>
    <t>DNAm Measure x Tissue</t>
  </si>
  <si>
    <t>Hannum x Blood</t>
  </si>
  <si>
    <t>Cell Composition Corrected</t>
  </si>
  <si>
    <t>Cell Composition Not Corrected</t>
  </si>
  <si>
    <t>Horvath Pan-Tissue x Saliva</t>
  </si>
  <si>
    <t>Hannum x Saliva</t>
  </si>
  <si>
    <t>Search strings and results for the databases used in this meta-analysis.</t>
  </si>
  <si>
    <t>Database</t>
  </si>
  <si>
    <t>Search String</t>
  </si>
  <si>
    <t>Nr. of Results</t>
  </si>
  <si>
    <t>PubMed</t>
  </si>
  <si>
    <t>("epigenetic clock"[Title/Abstract] OR "epigenetic aging"[Title/Abstract] OR "epigenetic age"[Title/Abstract] OR "biological age"[Title/Abstract] OR "biological aging"[Title/Abstract] OR "GrimAge*"[Title/Abstract] OR "PhenoAge*"[Title/Abstract] OR "DunedinPACE"[Title/Abstract] OR "DunedinPoAm*"[Title/Abstract] OR "PedBE*"[Title/Abstract] OR "Horvath"[Title/Abstract] OR "Hannum" OR ("clock"[Title/Abstract] AND "Levine") OR ("clock"[Title/Abstract] AND "Zhang")) AND ( ("social class"[Title/Abstract] OR "social status"[Title/Abstract] OR "socioeconomic status"[Title/Abstract] OR "socioeconomic position"[Title/Abstract] OR "socioeconomic disadvantage"[Title/Abstract] OR "education*"[Title/Abstract] OR "occupation*"[Title/Abstract] OR "neighborhood adversity"[Title/Abstract] OR "neighborhood disadvantage"[Title/Abstract] OR "neighborhood deprivation"[Title/Abstract] OR "income*"[Title/Abstract] OR "social adversity"[Title/Abstract] OR "economic adversity"[Title/Abstract] OR "poverty"[Title/Abstract] OR "wealth"[Title/Abstract] OR "social mobility"[Title/Abstract] OR "adverse childhood experience*"[Title/Abstract] OR "deprivation"[Title/Abstract] OR "early life advers*"[Title/Abstract] OR "inequality" OR ("factor*" AND ("social*"[Title/Abstract] OR "lifestyle")) ) OR ("race"[Title/Abstract] OR "raci*"[Title/Abstract]))</t>
  </si>
  <si>
    <t>PsycINFO</t>
  </si>
  <si>
    <t>TI ( (“epigenetic clock” OR “epigenetic aging” OR “epigenetic age” OR “biological age” OR “biological aging” OR “GrimAge*” OR “PhenoAge*” OR “DunedinPACE” OR “DunedinPoAm*” OR “PedBE*” OR “Horvath” OR “Hannum” OR (“clock” AND “Levine”) OR (“clock” AND “Zhang”)) AND ( (“social class” OR “social status” OR “socioeconomic status” OR “socioeconomic position” OR “socioeconomic disadvantage” OR “education*” OR “occupation*” OR “neighborhood adversity” OR “neighborhood disadvantage” OR “neighborhood deprivation” OR “income*” OR “social adversity” OR “economic adversity” OR “poverty” OR “wealth” OR “social mobility” OR “adverse childhood experience*” OR “deprivation” OR “early life advers*” OR “inequality” OR (“factor*” AND (“social*” OR “lifestyle”)) ) OR (“race” OR “raci*”)) ) OR AB ( (“epigenetic clock” OR “epigenetic aging” OR “epigenetic age” OR “biological age” OR “biological aging” OR “GrimAge*” OR “PhenoAge*” OR “DunedinPACE” OR “DunedinPoAm*” OR “PedBE*” OR “Horvath” OR “Hannum” OR (“clock” AND “Levine”) OR (“clock” AND “Zhang”)) AND ( (“social class” OR “social status” OR “socioeconomic status” OR “socioeconomic position” OR “socioeconomic disadvantage” OR “education*” OR “occupation*” OR “neighborhood adversity” OR “neighborhood disadvantage” OR “neighborhood deprivation” OR “income*” OR “social adversity” OR “economic adversity” OR “poverty” OR “wealth” OR “social mobility” OR “adverse childhood experience*” OR “deprivation” OR “early life advers*” OR “inequality” OR (“factor*” AND (“social*” OR “lifestyle”)) ) OR (“race” OR “raci*”)) )</t>
  </si>
  <si>
    <t>Web of Science</t>
  </si>
  <si>
    <t>(TI=((“epigenetic clock” OR “epigenetic aging” OR “epigenetic age” OR “biological age” OR “biological aging” OR “GrimAge*” OR “PhenoAge*” OR “DunedinPACE” OR “DunedinPoAm*” OR “PedBE*” OR “Horvath” OR “Hannum” OR (“clock” AND “Levine”) OR (“clock” AND “Zhang”)) AND ( (“social class” OR “social status” OR “socioeconomic status” OR “socioeconomic position” OR “socioeconomic disadvantage” OR “education*” OR “occupation*” OR “neighborhood adversity” OR “neighborhood disadvantage” OR “neighborhood deprivation” OR “income*” OR “social adversity” OR “economic adversity” OR “poverty” OR “wealth” OR “social mobility” OR “adverse childhood experience*” OR “deprivation” OR “early life advers*” OR “inequality” OR (“factor*” AND (“social*” OR “lifestyle”)) ) OR (“race” OR “raci*”)))) OR AB=((“epigenetic clock” OR “epigenetic aging” OR “epigenetic age” OR “biological age” OR “biological aging” OR “GrimAge*” OR “PhenoAge*” OR “DunedinPACE” OR “DunedinPoAm*” OR “PedBE*” OR “Horvath” OR “Hannum” OR (“clock” AND “Levine”) OR (“clock” AND “Zhang”)) AND ( (“social class” OR “social status” OR “socioeconomic status” OR “socioeconomic position” OR “socioeconomic disadvantage” OR “education*” OR “occupation*” OR “neighborhood adversity” OR “neighborhood disadvantage” OR “neighborhood deprivation” OR “income*” OR “social adversity” OR “economic adversity” OR “poverty” OR “wealth” OR “social mobility” OR “adverse childhood experience*” OR “deprivation” OR “early life advers*” OR “inequality” OR (“factor*” AND (“social*” OR “lifestyle”)) ) OR (“race” OR “raci*”)))</t>
  </si>
  <si>
    <t>medrxiv</t>
  </si>
  <si>
    <t>biorxiv</t>
  </si>
  <si>
    <t>Notes. For all databases, the search was limited to articles published after 01.01.2013. All databases, except for medrxiv and biorxiv, were additionally filtered for the English language.</t>
  </si>
  <si>
    <t>[-0,04, -0,01]</t>
  </si>
  <si>
    <t>Supplemental Table S1B</t>
  </si>
  <si>
    <t>Qe (df)</t>
  </si>
  <si>
    <t>Omnibus test</t>
  </si>
  <si>
    <t>z-score</t>
  </si>
  <si>
    <t>Supplemental Table S1D</t>
  </si>
  <si>
    <t>Array</t>
  </si>
  <si>
    <t>Tissue type</t>
  </si>
  <si>
    <t>Cell composition</t>
  </si>
  <si>
    <t>Sex </t>
  </si>
  <si>
    <t>Epigenetic-clock</t>
  </si>
  <si>
    <t xml:space="preserve">Results of Moderator Analysis for SES and epigenetic-clock </t>
  </si>
  <si>
    <t>not enough effect sizes for comparison</t>
  </si>
  <si>
    <t>Horvath Pan-tissue age acceleration</t>
  </si>
  <si>
    <t>Hannum age acceleration</t>
  </si>
  <si>
    <t xml:space="preserve">Horvath skin and blood age acceleration </t>
  </si>
  <si>
    <t>Zhang age acceleration</t>
  </si>
  <si>
    <t>PedBE age acceleration</t>
  </si>
  <si>
    <t>PhenoAge acceleration</t>
  </si>
  <si>
    <t>Tissue</t>
  </si>
  <si>
    <t>Blood</t>
  </si>
  <si>
    <t>Saliva</t>
  </si>
  <si>
    <t>Supplemental Table S5E</t>
  </si>
  <si>
    <t>First generation</t>
  </si>
  <si>
    <t>Horvath1</t>
  </si>
  <si>
    <t>Horvath2</t>
  </si>
  <si>
    <t>-</t>
  </si>
  <si>
    <t>Second generation</t>
  </si>
  <si>
    <t>Third generation</t>
  </si>
  <si>
    <t>Supplemental Table S6</t>
  </si>
  <si>
    <t>Clock</t>
  </si>
  <si>
    <t>Children's DNAm - childhood SES</t>
  </si>
  <si>
    <t>Adult's DNAm - childhood SES</t>
  </si>
  <si>
    <t>Adult's DNAm - adulthood SES</t>
  </si>
  <si>
    <t>Measurement timing</t>
  </si>
  <si>
    <t>Children's DNAm - Childhood SES</t>
  </si>
  <si>
    <t>adolescence (10-18 years )</t>
  </si>
  <si>
    <t>young adulthood (ages 18-45)</t>
  </si>
  <si>
    <t>middle adulthood (ages 45-65)</t>
  </si>
  <si>
    <t>old adulthood (age 65+)</t>
  </si>
  <si>
    <t>Adult's DNAm - Childhood SES</t>
  </si>
  <si>
    <t>Slope middle adulthood (ages 45-65) (vs young adulthood (ages 18-45))</t>
  </si>
  <si>
    <t>Slope old adulthood (age 65+) (vs young adulthood (ages 18-45))</t>
  </si>
  <si>
    <t>Slope old adulthood (age 65+) (vs middle adulthood (ages 45-65))</t>
  </si>
  <si>
    <t>Children</t>
  </si>
  <si>
    <t>Slope adult's DNAm - childhood SES (vs children's DNAm - childhood SES)</t>
  </si>
  <si>
    <t>Slope adult's DNAm - adulthood SES (vs children's DNAm - childhood SES)</t>
  </si>
  <si>
    <t>Slope adult's DNAm - adulthood SES (vs adult's DNAm - childhood SES )</t>
  </si>
  <si>
    <t>childhood (5 - 10 years )</t>
  </si>
  <si>
    <t>Moderator analyses of age bins</t>
  </si>
  <si>
    <t>Moderator results of DNAm generation and measure</t>
  </si>
  <si>
    <t>Supplemental Table 1A</t>
  </si>
  <si>
    <t>&lt;0,001</t>
  </si>
  <si>
    <t>&lt;0,01</t>
  </si>
  <si>
    <t>&lt;0,05</t>
  </si>
  <si>
    <t>[-0,12, -0,09]</t>
  </si>
  <si>
    <t>[-0,15, -0,11]</t>
  </si>
  <si>
    <t>[-0,13, -0,09]</t>
  </si>
  <si>
    <t>[-0,03, 0,00]</t>
  </si>
  <si>
    <t>[-0,05, -0,02]</t>
  </si>
  <si>
    <t>[-0,09, -0,00]</t>
  </si>
  <si>
    <t>[-0,09, 0,01]</t>
  </si>
  <si>
    <t>[-0,10, 0,06]</t>
  </si>
  <si>
    <t>[-0,09, -0,05]</t>
  </si>
  <si>
    <t>[-0,16, -0,12]</t>
  </si>
  <si>
    <t>[-0,18, -0,11]</t>
  </si>
  <si>
    <t>[-0,17, -0,10]</t>
  </si>
  <si>
    <t>[-0,15, -0,08]</t>
  </si>
  <si>
    <t>[-0,16, -0,05]</t>
  </si>
  <si>
    <t>[-0,17, -0,05]</t>
  </si>
  <si>
    <t>[-0,21, -0,05]</t>
  </si>
  <si>
    <t>[-0,11, -0,04]</t>
  </si>
  <si>
    <t>[-0,04, 0,03]</t>
  </si>
  <si>
    <t>[-0,05, 0,02]</t>
  </si>
  <si>
    <t>[-0,14, -0,09]</t>
  </si>
  <si>
    <t>[-0,12, -0,07]</t>
  </si>
  <si>
    <t>[-0,13, -0,04]</t>
  </si>
  <si>
    <t>[-0,14, -0,04]</t>
  </si>
  <si>
    <t>[-0,19, -0,03]</t>
  </si>
  <si>
    <t>[-0,08, -0,04]</t>
  </si>
  <si>
    <t>[-0,01, 0,03]</t>
  </si>
  <si>
    <t>[-0,14, -0,05]</t>
  </si>
  <si>
    <t>[-0,15, -0,05]</t>
  </si>
  <si>
    <t>[-0,20, -0,05]</t>
  </si>
  <si>
    <t>[-0,06, -0,02]</t>
  </si>
  <si>
    <t>[-0,07, 0,02]</t>
  </si>
  <si>
    <t>[-0,08, 0,02]</t>
  </si>
  <si>
    <t>[-0,13, 0,03]</t>
  </si>
  <si>
    <t>[-0,00, 0,04]</t>
  </si>
  <si>
    <t>[-0,01, 0,07]</t>
  </si>
  <si>
    <t>[-0,03, 0,08]</t>
  </si>
  <si>
    <t>[-0,07, 0,08]</t>
  </si>
  <si>
    <t>[-0,03, 0,06]</t>
  </si>
  <si>
    <t>[-0,05, 0,06]</t>
  </si>
  <si>
    <t>[-0,09, 0,06]</t>
  </si>
  <si>
    <t>[-0,07, 0,06]</t>
  </si>
  <si>
    <t>[-0,11, 0,06]</t>
  </si>
  <si>
    <t>[-0,11, 0,07]</t>
  </si>
  <si>
    <t>8673,17 (905), p &lt;.001</t>
  </si>
  <si>
    <t>8016,64 (899), p&lt;.001</t>
  </si>
  <si>
    <t>F(8) = 244,88, p &lt;.001</t>
  </si>
  <si>
    <t>Preregistered analysis</t>
  </si>
  <si>
    <t>Deviation from preregistration, if applicable</t>
  </si>
  <si>
    <t>Result, if not reported in main text</t>
  </si>
  <si>
    <t>Moderator: Epigenetic clock</t>
  </si>
  <si>
    <t>Moderator: Tissue in target sample</t>
  </si>
  <si>
    <t>Moderator: Developmental timing of socioeconomic status</t>
  </si>
  <si>
    <t>Moderator: Age at epigenetic clock sampling</t>
  </si>
  <si>
    <t>Moderator: Sex/gender</t>
  </si>
  <si>
    <t>Moderator: Cell composition</t>
  </si>
  <si>
    <t>Moderator: Chip version</t>
  </si>
  <si>
    <t>Test for publication bias with funnel plot and Egger’s test</t>
  </si>
  <si>
    <t>PRISMA workflow</t>
  </si>
  <si>
    <t>See Manuscript</t>
  </si>
  <si>
    <t>Meta-analysis  examining associations of socioeconomic inequality with DNAm measures of biological aging</t>
  </si>
  <si>
    <t>Meta-analysis  examining associations of racial/ethnic marginalization (as indicated by self-reported identities)  with DNAm measures of biological aging</t>
  </si>
  <si>
    <t xml:space="preserve">We will assess whether the association between SES and DNAm measures of biological aging differs for first-, second- and third- generation epigenetic clocks.  </t>
  </si>
  <si>
    <t xml:space="preserve">We will assess whether the association between race/ethnic marginalization and DNAm measures of biological aging differs for first-, second- and third- generation epigenetic clocks.  </t>
  </si>
  <si>
    <t>If there are  a minimum of 5 studies per category, we  will  investigate  whether  these associations differ for specific clocks and moderators</t>
  </si>
  <si>
    <t>Although we preregistered a minimum of 5 studies per category, we instead proceeded with 5 effect sizes per category, considering them sufficiently informative.</t>
  </si>
  <si>
    <t>Instead of running moderation analyses on the developmental timing of socioeconomic status (SES) influencing DNAm, we focused on the timing of DNAm measurement itself—specifically, analyzing age at DNAm collection—as this is empirically more meaningful. We considerd SES timing by comparing childhood versus adulthood SES, but placed greater emphasis on DNAm timing, as it is more closely tied to age-specific biological changes of interest to most researchers.</t>
  </si>
  <si>
    <t>We also analyzed age as a continious variable, which showed same results as looking at age in more granular age bins. See Manuscript</t>
  </si>
  <si>
    <t>List of preregistered analyses (see https://osf.io/u5z82), deviations, and results if not reported in main text.</t>
  </si>
  <si>
    <t>4538,28 (731), p &lt; ,001</t>
  </si>
  <si>
    <t>F(2) = 146,75, p &lt; ,001</t>
  </si>
  <si>
    <t>[-0,17, -0,12]</t>
  </si>
  <si>
    <t>[-0,09, -0,06]</t>
  </si>
  <si>
    <t>[-0,11, 0,03]</t>
  </si>
  <si>
    <t>[-0,09, 0,05]</t>
  </si>
  <si>
    <t>[-0,16, -0,11]</t>
  </si>
  <si>
    <t>[-0,21, -0,13]</t>
  </si>
  <si>
    <t>[-0,20, -0,12]</t>
  </si>
  <si>
    <t>[-0,17, -0,09]</t>
  </si>
  <si>
    <t>[-0,21, -0,06]</t>
  </si>
  <si>
    <t>[-0,19, -0,07]</t>
  </si>
  <si>
    <t>[-0,23, -0,07]</t>
  </si>
  <si>
    <t>[-0,14, -0,06]</t>
  </si>
  <si>
    <t>[-0,07, 0,01]</t>
  </si>
  <si>
    <t>[-0,08, 0,01]</t>
  </si>
  <si>
    <t>[-0,15, -0,09]</t>
  </si>
  <si>
    <t>[-0,17, -0,03]</t>
  </si>
  <si>
    <t>[-0,15, -0,04]</t>
  </si>
  <si>
    <t>[-0,19, -0,04]</t>
  </si>
  <si>
    <t>[-0,09, -0,04]</t>
  </si>
  <si>
    <t>[-0,02, 0,03]</t>
  </si>
  <si>
    <t>[-0,14, -0,10]</t>
  </si>
  <si>
    <t>[-0,12, -0,08]</t>
  </si>
  <si>
    <t>[-0,08, -0,03]</t>
  </si>
  <si>
    <t>[-0,05, -0,01]</t>
  </si>
  <si>
    <t>[-0,10, 0,04]</t>
  </si>
  <si>
    <t>[-0,12, 0,03]</t>
  </si>
  <si>
    <t>[0,00, 0,04]</t>
  </si>
  <si>
    <t>[-0,04, 0,09]</t>
  </si>
  <si>
    <t>[-0,02, 0,08]</t>
  </si>
  <si>
    <t>[-0,07, 0,07]</t>
  </si>
  <si>
    <t>[-0,05, 0,05]</t>
  </si>
  <si>
    <t>[-0,08, 0,08]</t>
  </si>
  <si>
    <t>[-0,12, 0,08]</t>
  </si>
  <si>
    <t>4130,59 (725), p &lt;0,001</t>
  </si>
  <si>
    <t>F(8) = 200,82, p &lt;0,001</t>
  </si>
  <si>
    <t>Supplemental Table 1</t>
  </si>
  <si>
    <t>F(2) = 178,10, p &lt;.001</t>
  </si>
  <si>
    <t>Supplemental Table S1C,</t>
  </si>
  <si>
    <t>[-0,10, -0,07]</t>
  </si>
  <si>
    <t>[-0,09, 0,00]</t>
  </si>
  <si>
    <t>[-0,18, -0,12]</t>
  </si>
  <si>
    <t>[-0,15, -0,10]</t>
  </si>
  <si>
    <t>[-0,016, 0,07]</t>
  </si>
  <si>
    <t>[-0,04, 0,06]</t>
  </si>
  <si>
    <t>8647,89 (901), p &lt;,001</t>
  </si>
  <si>
    <t>F(2) = 177,52, p &lt;, 001</t>
  </si>
  <si>
    <t>8014,46 (895), p &lt;,001</t>
  </si>
  <si>
    <t>F(8) = 243,36, p &lt; ,001</t>
  </si>
  <si>
    <t>Supplemental Table S2A,</t>
  </si>
  <si>
    <t>1457,45 (110), p &lt; ,001</t>
  </si>
  <si>
    <t>F(2) = 18,91, p &lt;,001</t>
  </si>
  <si>
    <t>1430,87 (105), p &lt;,001</t>
  </si>
  <si>
    <t>F(7) = 22,01, p &lt;,01</t>
  </si>
  <si>
    <t>[-0,06, 0,02]</t>
  </si>
  <si>
    <t>[-0,14, 0,01]</t>
  </si>
  <si>
    <t>[-0,22, -0,10]</t>
  </si>
  <si>
    <t>[-0,12, 0,04]</t>
  </si>
  <si>
    <t>[-0,20, -0,08]</t>
  </si>
  <si>
    <t>[-0,18, -0,02]</t>
  </si>
  <si>
    <t>[-0,09, 0,03]</t>
  </si>
  <si>
    <t>[-0,06, 0,06]</t>
  </si>
  <si>
    <t>[-0,23, 0,03]</t>
  </si>
  <si>
    <t>[-0,14, 0,06]</t>
  </si>
  <si>
    <t>[-0,18, 0,03]</t>
  </si>
  <si>
    <t>[-0,24, -0,11]</t>
  </si>
  <si>
    <t>[-0,23, 0,04]</t>
  </si>
  <si>
    <t>[-0,25, -0,09]</t>
  </si>
  <si>
    <t>[-0,22, 0,06]</t>
  </si>
  <si>
    <t>[-0,27, -0,04]</t>
  </si>
  <si>
    <t>[-0,24, -0,03]</t>
  </si>
  <si>
    <t>[-0,22, 0,01]</t>
  </si>
  <si>
    <t>[-0,16, 0,07]</t>
  </si>
  <si>
    <t>[-0,18, 0,05]</t>
  </si>
  <si>
    <t>[-0,14, 0,19]</t>
  </si>
  <si>
    <t>[-0,19, 0,09]</t>
  </si>
  <si>
    <t>[-0,16, 0,10]</t>
  </si>
  <si>
    <t>[-0,12, 0,09]</t>
  </si>
  <si>
    <t>[-0,15, 0,07]</t>
  </si>
  <si>
    <t>[-0,10, 0,21]</t>
  </si>
  <si>
    <t>[-0,15, 0,11]</t>
  </si>
  <si>
    <t>[-0,10, 0,05]</t>
  </si>
  <si>
    <t>[-0,07, 0,20]</t>
  </si>
  <si>
    <t>[-0,04, 0,23]</t>
  </si>
  <si>
    <t>[-0,09, 0,13]</t>
  </si>
  <si>
    <t>[-0,23, 0,08]</t>
  </si>
  <si>
    <t>[-0,06, 0,05]</t>
  </si>
  <si>
    <t>[-0,22, 0,03]</t>
  </si>
  <si>
    <t>[-0,11, 0,08]</t>
  </si>
  <si>
    <t>[-0,17, 0,03]</t>
  </si>
  <si>
    <t>[-0,23, -0,11]</t>
  </si>
  <si>
    <t>[-0,22, 0,04]</t>
  </si>
  <si>
    <t>Supplemental Table S2B,</t>
  </si>
  <si>
    <t>997,59 (170), p &lt;,001</t>
  </si>
  <si>
    <t>F(2) = 14,74 p &lt;,001</t>
  </si>
  <si>
    <t>934,72 (165), p &lt; ,001</t>
  </si>
  <si>
    <t>F(7) = 21,71, p &lt;,001</t>
  </si>
  <si>
    <t>[-0,08, -0,02]</t>
  </si>
  <si>
    <t>[-0,12, -0,06]</t>
  </si>
  <si>
    <t>[-0,12, -0,05]</t>
  </si>
  <si>
    <t>[-0,07, -0,02]</t>
  </si>
  <si>
    <t>[-0,07, -0,01]</t>
  </si>
  <si>
    <t>[-0,02, 0,04]</t>
  </si>
  <si>
    <t>[-0,10, -0,03]</t>
  </si>
  <si>
    <t>[-0,08, 0,03]</t>
  </si>
  <si>
    <t>[-0,14, 0,03]</t>
  </si>
  <si>
    <t>[-0,13, -0,07]</t>
  </si>
  <si>
    <t>[-0,12, -0,01]</t>
  </si>
  <si>
    <t>[-0,15, -0,02]</t>
  </si>
  <si>
    <t>[-0,14, 0,05]</t>
  </si>
  <si>
    <t>[-0,07, 0,00]</t>
  </si>
  <si>
    <t>[-0,05 0,03]</t>
  </si>
  <si>
    <t>[-0,11, 0,00]</t>
  </si>
  <si>
    <t>[-0,10, 0,07]</t>
  </si>
  <si>
    <t>[-0,03, 0,04]</t>
  </si>
  <si>
    <t>[-0,01, 0,06]</t>
  </si>
  <si>
    <t>[-0,0964, -0,03]</t>
  </si>
  <si>
    <t>[-0,13, -0,03]</t>
  </si>
  <si>
    <t>[-0,13, 0,04]</t>
  </si>
  <si>
    <t>[-0,06, 0,01]</t>
  </si>
  <si>
    <t>[-0,07, -0,00]</t>
  </si>
  <si>
    <t>[-0,11, -0,00]</t>
  </si>
  <si>
    <t>[-0,07, 0,04]</t>
  </si>
  <si>
    <t>[-0,06, 0,11]</t>
  </si>
  <si>
    <t>[-0,10, 0,01]</t>
  </si>
  <si>
    <t>[-0,09, 0,08]</t>
  </si>
  <si>
    <t>[-0,06, 0,13]</t>
  </si>
  <si>
    <t>[-0,11, -0,05]</t>
  </si>
  <si>
    <t>[-0,10, -0,03</t>
  </si>
  <si>
    <t>[-0,14, 0,02]</t>
  </si>
  <si>
    <t>Supplemental Table S2C,</t>
  </si>
  <si>
    <t>5268,90 (619), p &lt; ,001</t>
  </si>
  <si>
    <t>F(2) = 168,98, p &lt;,001</t>
  </si>
  <si>
    <t>4365,20 (614), p &lt;,001</t>
  </si>
  <si>
    <t>F(7) = 275,02, p &lt;,001</t>
  </si>
  <si>
    <t>[-0,04, -0,00]</t>
  </si>
  <si>
    <t>[-0,13, -0,10]</t>
  </si>
  <si>
    <t>[-0,11, -0,08]</t>
  </si>
  <si>
    <t>[-0,05, -0,00]</t>
  </si>
  <si>
    <t>[-0,02, 0,02]</t>
  </si>
  <si>
    <t>[-0,11, 0,01]</t>
  </si>
  <si>
    <t>[-0,17, -0,13]</t>
  </si>
  <si>
    <t>[-0,22, -0,14]</t>
  </si>
  <si>
    <t>[-0,21, -0,14]</t>
  </si>
  <si>
    <t>[-0,19, -0,11]</t>
  </si>
  <si>
    <t>[-0,20, -0,06]</t>
  </si>
  <si>
    <t>[-0,21, -0,09]</t>
  </si>
  <si>
    <t>[-0,15, -0,07]</t>
  </si>
  <si>
    <t>[-0,09, -0,01]</t>
  </si>
  <si>
    <t>[-0,14, -0,02]</t>
  </si>
  <si>
    <t>[0,00, 0,05]</t>
  </si>
  <si>
    <t>[-0,18, -0,07]</t>
  </si>
  <si>
    <t>[-0,11, -0,07]</t>
  </si>
  <si>
    <t>[-0,08, 0,04]</t>
  </si>
  <si>
    <t>[-0,09, 0,02]</t>
  </si>
  <si>
    <t>[0,01, 0,05]</t>
  </si>
  <si>
    <t>[-0,01, 0,10]</t>
  </si>
  <si>
    <t>[-0,04, 0,08]</t>
  </si>
  <si>
    <t>[0,03, 0,17]</t>
  </si>
  <si>
    <t>[-0,03; 0,11]</t>
  </si>
  <si>
    <t>[-0,10, -0,02]</t>
  </si>
  <si>
    <t>[-0,13, 0,07]</t>
  </si>
  <si>
    <t>[-0,07, 0,13]</t>
  </si>
  <si>
    <t>F(2) = 16,75, p &lt;,001</t>
  </si>
  <si>
    <t>942,93 (115), p&lt;,001</t>
  </si>
  <si>
    <t>2781,25 (190), p &lt;,001</t>
  </si>
  <si>
    <t>F(2) =14,92, p &lt;,001</t>
  </si>
  <si>
    <t>Supplemental Table S2D,</t>
  </si>
  <si>
    <t>Supplemental Table S2E,</t>
  </si>
  <si>
    <t>Slope Adolescence (vs, childhood)</t>
  </si>
  <si>
    <t>&lt;,001</t>
  </si>
  <si>
    <t>299,21 (21), p&lt;,001</t>
  </si>
  <si>
    <t>358,08 (69) , p &lt;,001</t>
  </si>
  <si>
    <t>F(2) = 0,36, p =0,83</t>
  </si>
  <si>
    <t>F(1) = - 0,08, p = 0,78</t>
  </si>
  <si>
    <t>1965,64 (143), p &lt;,01</t>
  </si>
  <si>
    <t>F(2) = 0,55, p =0,76</t>
  </si>
  <si>
    <t>[-0,34, -0,02]</t>
  </si>
  <si>
    <t>[-0,33, -0,06]</t>
  </si>
  <si>
    <t>[-0,18, -0,04]</t>
  </si>
  <si>
    <t>[0,16, -0,07]</t>
  </si>
  <si>
    <t>[-0,22, -0,06]</t>
  </si>
  <si>
    <t>[-0,14, 0,07]</t>
  </si>
  <si>
    <t>[-0,12, 0,06]</t>
  </si>
  <si>
    <t>[-0,21, -0,10]</t>
  </si>
  <si>
    <t>[-0,06, 0,12]</t>
  </si>
  <si>
    <t>[-0,05, 0,12]</t>
  </si>
  <si>
    <t>[-0,30, -0,02]</t>
  </si>
  <si>
    <t>[-0,32, -0,06]</t>
  </si>
  <si>
    <t>[-0,18 , -0,04]</t>
  </si>
  <si>
    <t>[0,16, -0,06]</t>
  </si>
  <si>
    <t>[-0,20, -0,10]</t>
  </si>
  <si>
    <t>[-0,12, -0,12]</t>
  </si>
  <si>
    <t>Supplemental Table S3A,</t>
  </si>
  <si>
    <t>533,92 (65), p &lt; ,001</t>
  </si>
  <si>
    <t>F(2) = 88,40, p &lt;,001</t>
  </si>
  <si>
    <t>397,81 (60), p &lt;,001</t>
  </si>
  <si>
    <t>F(7) = 121,41, p &lt;,001</t>
  </si>
  <si>
    <t>[0,09, 0,20]</t>
  </si>
  <si>
    <t>[0,14, 0,26]</t>
  </si>
  <si>
    <t>[0,13, 0,22]</t>
  </si>
  <si>
    <t>[0,18, 0,28]</t>
  </si>
  <si>
    <t>[0,01, 0,11]</t>
  </si>
  <si>
    <t>[-0,06, 0,04]</t>
  </si>
  <si>
    <t>[-0,07, 0,14]</t>
  </si>
  <si>
    <t>[-0,47, -0,08]</t>
  </si>
  <si>
    <t>[0,05, 0,16]</t>
  </si>
  <si>
    <t>[0,12, 0,22]</t>
  </si>
  <si>
    <t>[0,13, 0,26]</t>
  </si>
  <si>
    <t>[0,15, 0,28]</t>
  </si>
  <si>
    <t>[0,16, 0,30]</t>
  </si>
  <si>
    <t>[0,21, 0,35]</t>
  </si>
  <si>
    <t>[0,04, 0,18]</t>
  </si>
  <si>
    <t>[-0,02, 0,12]</t>
  </si>
  <si>
    <t>[-0,05, 0,11]</t>
  </si>
  <si>
    <t>[0,13, 0,27]</t>
  </si>
  <si>
    <t>[0,18, 0,32]</t>
  </si>
  <si>
    <t>[0,01, 0,15]</t>
  </si>
  <si>
    <t>[-0,05, 0,09]</t>
  </si>
  <si>
    <t>[0,12, 0,24]</t>
  </si>
  <si>
    <t>[0,17, 0,29]</t>
  </si>
  <si>
    <t>[0,00, 0,13]</t>
  </si>
  <si>
    <t>[0,06, 0,18]</t>
  </si>
  <si>
    <t>[0,11, 0,23]</t>
  </si>
  <si>
    <t>[-0,01, 0,11]</t>
  </si>
  <si>
    <t>[-0,16, 0,05]</t>
  </si>
  <si>
    <t>[0,18, 0,40]</t>
  </si>
  <si>
    <t>[0,29, 0,53]</t>
  </si>
  <si>
    <t>[-0,23, -0,01]</t>
  </si>
  <si>
    <t>[-0,14, 0,28]</t>
  </si>
  <si>
    <t>[-0,10, -0,15]</t>
  </si>
  <si>
    <t>[0,10, 0,33]</t>
  </si>
  <si>
    <t>[0,24, 0,45]</t>
  </si>
  <si>
    <t>[0,25, 0,52]</t>
  </si>
  <si>
    <t>[0,31, 0,57]</t>
  </si>
  <si>
    <t>Supplemental Table S3B,</t>
  </si>
  <si>
    <t>Moderator results of DNAm generation and measure for the association between biological aging and self-reported ethnic identity (Latinx- vs White-identifying, White-identifying group as reference),</t>
  </si>
  <si>
    <t>301,01 (38), p &lt; ,001</t>
  </si>
  <si>
    <t>F(2) = 14,92, p &lt; ,001</t>
  </si>
  <si>
    <t>186,83 (34), p &lt; ,001</t>
  </si>
  <si>
    <t>F(6) = 71,18, p &lt;,001</t>
  </si>
  <si>
    <t>[-0,03, 0,11]</t>
  </si>
  <si>
    <t>[0,06, 0,21]</t>
  </si>
  <si>
    <t>[0,04, 0,14]</t>
  </si>
  <si>
    <t>[-0,09, 0,07]</t>
  </si>
  <si>
    <t>[0,03, 0,19]</t>
  </si>
  <si>
    <t>[-0,02, 0,17]</t>
  </si>
  <si>
    <t>[-0,02, 0,14]</t>
  </si>
  <si>
    <t>[-0,03, 0,13]</t>
  </si>
  <si>
    <t>[0,02, 0,18]</t>
  </si>
  <si>
    <t>[0,09, 0,26]</t>
  </si>
  <si>
    <t>[0,14, 0,23]</t>
  </si>
  <si>
    <t>[0,07, 0,16]</t>
  </si>
  <si>
    <t>[0,07, 0,17]</t>
  </si>
  <si>
    <t>[0,02, 0,12]</t>
  </si>
  <si>
    <t>[0,06, 0,16]</t>
  </si>
  <si>
    <t>[-0,01, 0,09]</t>
  </si>
  <si>
    <t>[-0,00, 0,10]</t>
  </si>
  <si>
    <t>[0,02, 0,11]</t>
  </si>
  <si>
    <t>[-0,11, -0,02]</t>
  </si>
  <si>
    <t>[-0,05, 0,04]</t>
  </si>
  <si>
    <t>[0,03, 0,11]</t>
  </si>
  <si>
    <t>[-0,10, -0,01]</t>
  </si>
  <si>
    <t>[-0,17, -0,08]</t>
  </si>
  <si>
    <t>[-0,06, 0,22]</t>
  </si>
  <si>
    <t>[0,12, 0,41]</t>
  </si>
  <si>
    <t>[-0,18, 0,14]</t>
  </si>
  <si>
    <t>[0,06, 0,39]</t>
  </si>
  <si>
    <t>[-0,029, 0,35]</t>
  </si>
  <si>
    <t>[-0,04, 0,28]</t>
  </si>
  <si>
    <t>[-0,06, 0,27]</t>
  </si>
  <si>
    <t>[0,03, 0,37]</t>
  </si>
  <si>
    <t>[0,17, 0,52]</t>
  </si>
  <si>
    <t>Supplemental Table 3C,</t>
  </si>
  <si>
    <t>-0,03 *</t>
  </si>
  <si>
    <t>-0,03*</t>
  </si>
  <si>
    <t>-0,06 *</t>
  </si>
  <si>
    <t>0,11 *</t>
  </si>
  <si>
    <t>-0,04*</t>
  </si>
  <si>
    <t>-0,27 *</t>
  </si>
  <si>
    <t>-0,11 *</t>
  </si>
  <si>
    <t>0,14 *</t>
  </si>
  <si>
    <t>-0,07*</t>
  </si>
  <si>
    <t>-0,14*</t>
  </si>
  <si>
    <t>0,17 *</t>
  </si>
  <si>
    <t>-0,13 *</t>
  </si>
  <si>
    <t>0,2 *</t>
  </si>
  <si>
    <t>0,13 *</t>
  </si>
  <si>
    <t>0,19 *</t>
  </si>
  <si>
    <t>0,1 *</t>
  </si>
  <si>
    <t>-0,15 *</t>
  </si>
  <si>
    <t>0,22 *</t>
  </si>
  <si>
    <t xml:space="preserve">Notes, * identifies effect sizes that are significant at p &lt; 0,05, Dashes (-) indicate that there were no effect sizes for meta-analysis, </t>
  </si>
  <si>
    <t>Supplemental Table S4A, </t>
  </si>
  <si>
    <t>&lt; ,0001</t>
  </si>
  <si>
    <t>F(2) = 2,17</t>
  </si>
  <si>
    <t>F(4) = 2,43</t>
  </si>
  <si>
    <t>F(1) = 0,14</t>
  </si>
  <si>
    <t>F(2) = 0,67</t>
  </si>
  <si>
    <t>F(3) = 5,22</t>
  </si>
  <si>
    <t>F(3) = 2,00</t>
  </si>
  <si>
    <t>F(1) = 0,25</t>
  </si>
  <si>
    <t>F(2) = 7,90</t>
  </si>
  <si>
    <t>F(1) = 0,21</t>
  </si>
  <si>
    <t>F(1) = 0,53</t>
  </si>
  <si>
    <t>F(1) = 0,02</t>
  </si>
  <si>
    <t>F(1) = 2,91</t>
  </si>
  <si>
    <t>F(2) = 1,62</t>
  </si>
  <si>
    <t>F(3) = 0,98</t>
  </si>
  <si>
    <t>F(1) = 0,10</t>
  </si>
  <si>
    <t>F(1) = 13,19</t>
  </si>
  <si>
    <t>F(2) = 1,39</t>
  </si>
  <si>
    <t>F(3) = 1,13</t>
  </si>
  <si>
    <t>F(1) = 2,57</t>
  </si>
  <si>
    <t>F(1) = 3,39</t>
  </si>
  <si>
    <t>F(2) = 0,92</t>
  </si>
  <si>
    <t>F(2) = 4,08</t>
  </si>
  <si>
    <t>F(1) = 0,30</t>
  </si>
  <si>
    <t>F(1) = 3,79</t>
  </si>
  <si>
    <t>F(2) = 1,09</t>
  </si>
  <si>
    <t>F(1) = 1,08</t>
  </si>
  <si>
    <t>807,72 (181)</t>
  </si>
  <si>
    <t>797,82 (179)</t>
  </si>
  <si>
    <t>808,36 (182)</t>
  </si>
  <si>
    <t>806,21 (181)</t>
  </si>
  <si>
    <t>944,36 (167)</t>
  </si>
  <si>
    <t>943,28 (167)</t>
  </si>
  <si>
    <t>955,92 (169)</t>
  </si>
  <si>
    <t>895,60 (168)</t>
  </si>
  <si>
    <t>260,99 (17)</t>
  </si>
  <si>
    <t>279,90 (17)</t>
  </si>
  <si>
    <t>15,25 (20)</t>
  </si>
  <si>
    <t>12,51 (20)</t>
  </si>
  <si>
    <t>608,93 (155)</t>
  </si>
  <si>
    <t>607,18 (154)</t>
  </si>
  <si>
    <t>607,02 (156)</t>
  </si>
  <si>
    <t>571,92 (156)</t>
  </si>
  <si>
    <t>3292,82 (190)</t>
  </si>
  <si>
    <t>3295,57 (189)</t>
  </si>
  <si>
    <t>3207,48 (191)</t>
  </si>
  <si>
    <t>3250,77 (191)</t>
  </si>
  <si>
    <t>1317,39 (115)</t>
  </si>
  <si>
    <t>1123,20 (115)</t>
  </si>
  <si>
    <t>1273,26 (116)</t>
  </si>
  <si>
    <t>1296,13 (116)</t>
  </si>
  <si>
    <t>622,02 (30)</t>
  </si>
  <si>
    <t>502,05 (31)</t>
  </si>
  <si>
    <t>Supplemental Table S4B,</t>
  </si>
  <si>
    <t>[-0,08, 0,13]</t>
  </si>
  <si>
    <t>[-0,12, -0,02]</t>
  </si>
  <si>
    <t>[-0,07, -0,04]</t>
  </si>
  <si>
    <t>[-0,12, -0,04]</t>
  </si>
  <si>
    <t>[-0,04, 0,01]</t>
  </si>
  <si>
    <t>6325,03 (546), p &lt;,001</t>
  </si>
  <si>
    <t>F(2) = 126,05, p &lt; ,001</t>
  </si>
  <si>
    <t>5807,95 (540), p &lt; ,001</t>
  </si>
  <si>
    <t>F(8) = 172,65, p&lt;,001</t>
  </si>
  <si>
    <t>[-0,10, 0,08]</t>
  </si>
  <si>
    <t>[-0,10, -0,05]</t>
  </si>
  <si>
    <t>[-0,18, -0,13]</t>
  </si>
  <si>
    <t>[-0,17, -0,11]</t>
  </si>
  <si>
    <t>[-0,18, -0,10]</t>
  </si>
  <si>
    <t>[-0,21, -0,02]</t>
  </si>
  <si>
    <t>[-0,22, -0,04]</t>
  </si>
  <si>
    <t>[-0,11, -0,03]</t>
  </si>
  <si>
    <t>[-0,03, 0,05]</t>
  </si>
  <si>
    <t>[-0,04, 0,04]</t>
  </si>
  <si>
    <t>[-0,14, -0,08]</t>
  </si>
  <si>
    <t>[-0,14, -0,03]</t>
  </si>
  <si>
    <t>[-0,20, -0,03]</t>
  </si>
  <si>
    <t>[-0,21, -0,04]</t>
  </si>
  <si>
    <t>[-0,23, -0,05]</t>
  </si>
  <si>
    <t>[-0,09, -0,03]</t>
  </si>
  <si>
    <t>[-0,14, 0,04]</t>
  </si>
  <si>
    <t>[-0,15, 0,03]</t>
  </si>
  <si>
    <t>[-0,02, 0,10]</t>
  </si>
  <si>
    <t>[-0,08, 0,10]</t>
  </si>
  <si>
    <t>[-0,10, 0,09]</t>
  </si>
  <si>
    <t>[-0,09, 0,09]</t>
  </si>
  <si>
    <t>[-0,15, 0,06]</t>
  </si>
  <si>
    <t>[-0,14, 0,11]</t>
  </si>
  <si>
    <t>[-0,0393, 0,01]</t>
  </si>
  <si>
    <t>2177,46 (294), p &lt; ,001</t>
  </si>
  <si>
    <t>F(2) = 53,57, p &lt; ,001</t>
  </si>
  <si>
    <t>2021,04 (288), p &lt; ,001</t>
  </si>
  <si>
    <t>F(8) = 74,74, p &lt; ,001</t>
  </si>
  <si>
    <t>[-0,08, -0,00]</t>
  </si>
  <si>
    <t>[-0,06, 0,00]</t>
  </si>
  <si>
    <t>[-0,12, 0,01]</t>
  </si>
  <si>
    <t>[-0,22, 0,10]</t>
  </si>
  <si>
    <t>[-0,19, -0,12]</t>
  </si>
  <si>
    <t>[-0,30, -0,15]</t>
  </si>
  <si>
    <t>[-0,27, -0,12]</t>
  </si>
  <si>
    <t>[-0,25, -0,10]</t>
  </si>
  <si>
    <t>[-0,28, -0,07]</t>
  </si>
  <si>
    <t>[-0,26, -0,07]</t>
  </si>
  <si>
    <t>[-0,22, -0,07]</t>
  </si>
  <si>
    <t>[-0,15, 0,01]</t>
  </si>
  <si>
    <t>[-0,16, 0,00]</t>
  </si>
  <si>
    <t>[-0,16, -0,07]</t>
  </si>
  <si>
    <t>[-0,04, 0,05]</t>
  </si>
  <si>
    <t>[-0,16, -0,09]</t>
  </si>
  <si>
    <t>[-0,16, -0,03]</t>
  </si>
  <si>
    <t>[-0,12, -0,03]</t>
  </si>
  <si>
    <t>[-0,11, 0,05]</t>
  </si>
  <si>
    <t>[-0,01, 0,05]</t>
  </si>
  <si>
    <t>[-0,06, 0,09]</t>
  </si>
  <si>
    <t>[-0,03, 0,09]</t>
  </si>
  <si>
    <t>[-0,08, 0,07]</t>
  </si>
  <si>
    <t>[-0,06, 0,07]</t>
  </si>
  <si>
    <t>[-0,08, 0,11]</t>
  </si>
  <si>
    <t>&lt;,01</t>
  </si>
  <si>
    <t>[-0,20, 0,10]</t>
  </si>
  <si>
    <t>[-0,29, -0,14]</t>
  </si>
  <si>
    <t>Notes, A number of papers did not mention anything about cell composition, Unless the paper explicitly mentioned that they corrected for cell composition, we marked the effect sizes as “not cell composition corrected”, Analyses were run only for venous blood and saliva, as there were not enough effect sizes for the other tissue types, Only the DNAm measures that have at least 5 effect sizes each for the two levels of the cell composition variable (i,e, corrected and not corrected) were included in analyses,</t>
  </si>
  <si>
    <t>F(1) = 3,45</t>
  </si>
  <si>
    <t>F(1) = 7,67</t>
  </si>
  <si>
    <t>F(1) = 1,12</t>
  </si>
  <si>
    <t>F(1) = 0,71</t>
  </si>
  <si>
    <t>F(1) = 0,99</t>
  </si>
  <si>
    <t>F(1) = 0,80</t>
  </si>
  <si>
    <t>F(1) = 4,39</t>
  </si>
  <si>
    <t>F(1) = 5,65</t>
  </si>
  <si>
    <t>2435,31 (174)</t>
  </si>
  <si>
    <t>1417,35 (165)</t>
  </si>
  <si>
    <t>219,00 (16)</t>
  </si>
  <si>
    <t>2080,79 (155)</t>
  </si>
  <si>
    <t>2476,80 (203)</t>
  </si>
  <si>
    <t>1566,66 (128)</t>
  </si>
  <si>
    <t>147,75 (32)</t>
  </si>
  <si>
    <t>2403,51 (189)</t>
  </si>
  <si>
    <t>2185,15 (175)</t>
  </si>
  <si>
    <t>&lt; ,001</t>
  </si>
  <si>
    <t>Slope of Cell Composition Not Corrected (vs, Corrected)</t>
  </si>
  <si>
    <t>[-0,07, -0,03]</t>
  </si>
  <si>
    <t>[-0,08, -0,01]</t>
  </si>
  <si>
    <t>[-0,11, -0,06]</t>
  </si>
  <si>
    <t>[-0,13, -0,06]</t>
  </si>
  <si>
    <t>F(2) = 0,2206</t>
  </si>
  <si>
    <t>F(1) = 1,0344</t>
  </si>
  <si>
    <t>F(1) = 0,2061</t>
  </si>
  <si>
    <t>F(1) = 0,0572</t>
  </si>
  <si>
    <t>79,65 (11)</t>
  </si>
  <si>
    <t>61,06 (12)</t>
  </si>
  <si>
    <t>86,08 (9)</t>
  </si>
  <si>
    <t>78,66 (11)</t>
  </si>
  <si>
    <r>
      <t xml:space="preserve">A small number of studies reported associations using biweight midcorrelation (bicor) estimates. As these could not be reliably converted to Pearson’s r, these values were analyzed separately. Results suggested that lower SES was associated with accelerated biological age measured by first- and second-generation clocks, including Hannum, Horvath Skin and Blood, PhenoAge, GrimAge and GrimAge2 (see </t>
    </r>
    <r>
      <rPr>
        <b/>
        <sz val="12"/>
        <color rgb="FF000000"/>
        <rFont val="Helvetica Neue"/>
        <family val="2"/>
      </rPr>
      <t>Supplemental Figure 7</t>
    </r>
    <r>
      <rPr>
        <sz val="12"/>
        <color rgb="FF000000"/>
        <rFont val="Helvetica Neue"/>
        <family val="2"/>
      </rPr>
      <t xml:space="preserve">). There were no bicor effect sizes for third-generation clocks. </t>
    </r>
  </si>
  <si>
    <t>Table S1</t>
  </si>
  <si>
    <t xml:space="preserve">List of preregistered analyses (see https://osf.io/u5z82), deviations, and results if not reported in main text.		</t>
  </si>
  <si>
    <t>Table of Contents</t>
  </si>
  <si>
    <t>Table S1A</t>
  </si>
  <si>
    <t>Table S1B</t>
  </si>
  <si>
    <t>Table S1C</t>
  </si>
  <si>
    <t>Table S1D</t>
  </si>
  <si>
    <t>Table S2A</t>
  </si>
  <si>
    <t>Table S2B</t>
  </si>
  <si>
    <t>Table S2C</t>
  </si>
  <si>
    <t>Table S2D</t>
  </si>
  <si>
    <t>Table S2E</t>
  </si>
  <si>
    <t>Table S3A</t>
  </si>
  <si>
    <t>Table S3B</t>
  </si>
  <si>
    <t>Table S3C</t>
  </si>
  <si>
    <t>Table S4A</t>
  </si>
  <si>
    <t>Table S4B</t>
  </si>
  <si>
    <t>Table S6</t>
  </si>
  <si>
    <t>Table S5A</t>
  </si>
  <si>
    <t>Table S5B</t>
  </si>
  <si>
    <t>Table S5C</t>
  </si>
  <si>
    <t>Table S5D</t>
  </si>
  <si>
    <t>Table S5E</t>
  </si>
  <si>
    <t>Moderator results of DNAm generation and measure excluding effect sizes from the Health and Retirement Study</t>
  </si>
  <si>
    <t>Moderator results of DNAm generation and measure excluding effect sizes from meta-analyses</t>
  </si>
  <si>
    <t>Publication bias analyses for the association of DNAm measures of biological aging and SES: results of regression analyses of Egger’s test for plot asymmetry</t>
  </si>
  <si>
    <t>Moderator results of DNAm generation and measure for the association between children's DNAm and childhood SES</t>
  </si>
  <si>
    <t>Moderator results of DNAm generation and measure for the association between adulthood DNAm and childhood SES</t>
  </si>
  <si>
    <t>Moderator results of DNAm generation and measure for the association between adulthood DNAm and adulthood SES</t>
  </si>
  <si>
    <t>Moderator results of DNAm generation and measure for the association between biological aging and self-reported ethnic identity (Latinx- vs White-identifying, White-identifying group as reference)</t>
  </si>
  <si>
    <t>Pearson’s r values for the associations between SES/race/ethnicity and DNAm generations and measures of biological aging</t>
  </si>
  <si>
    <t>Moderator results for Sex for Hannum and PhenoAge</t>
  </si>
  <si>
    <t>Moderator results of DNAm generation and measure for effect sizes using the EPIC array</t>
  </si>
  <si>
    <t>Supplemental Table S5A</t>
  </si>
  <si>
    <t>Supplemental Table S5B</t>
  </si>
  <si>
    <t>Moderator results of DNAm generation and measure for effect sizes using the 450k array</t>
  </si>
  <si>
    <t>Results of moderator analyses for cell composition for different DNAm measures by tissue types</t>
  </si>
  <si>
    <t>Supplemental Table S5C</t>
  </si>
  <si>
    <t>Supplemental Table S5D</t>
  </si>
  <si>
    <t>Significant results of cell composition moderator analyses by tissue type and DNAm measure of biological aging</t>
  </si>
  <si>
    <t>Results of Moderator Analysis for DNAm measures of biological aging and race (Black vs White identifying), for moderators that have enough effect sizes (i,e, at least 5).</t>
  </si>
  <si>
    <t xml:space="preserve">Results of Moderator Analysis for DNAm measures of biological aging and race (Black vs White identifying)				</t>
  </si>
  <si>
    <r>
      <t xml:space="preserve">Publication bias analyses for the association of DNAm measures of biological aging and SES: results of regression analyses of Egger’s test for plot asymmetry. See </t>
    </r>
    <r>
      <rPr>
        <b/>
        <sz val="12"/>
        <color rgb="FF000000"/>
        <rFont val="Helvetica Neue"/>
        <family val="2"/>
      </rPr>
      <t xml:space="preserve">Figure 5 </t>
    </r>
    <r>
      <rPr>
        <sz val="12"/>
        <color rgb="FF000000"/>
        <rFont val="Helvetica Neue"/>
        <family val="2"/>
      </rPr>
      <t xml:space="preserve">for funnel plots. </t>
    </r>
  </si>
  <si>
    <r>
      <t>SES (</t>
    </r>
    <r>
      <rPr>
        <b/>
        <i/>
        <sz val="12"/>
        <color rgb="FF000000"/>
        <rFont val="Helvetica Neue"/>
        <family val="2"/>
      </rPr>
      <t>r</t>
    </r>
    <r>
      <rPr>
        <b/>
        <sz val="12"/>
        <color rgb="FF000000"/>
        <rFont val="Helvetica Neue"/>
        <family val="2"/>
      </rPr>
      <t>)</t>
    </r>
  </si>
  <si>
    <r>
      <t>Black- vs White- identifying groups (</t>
    </r>
    <r>
      <rPr>
        <b/>
        <i/>
        <sz val="12"/>
        <color rgb="FF000000"/>
        <rFont val="Helvetica Neue"/>
        <family val="2"/>
      </rPr>
      <t>r</t>
    </r>
    <r>
      <rPr>
        <b/>
        <sz val="12"/>
        <color rgb="FF000000"/>
        <rFont val="Helvetica Neue"/>
        <family val="2"/>
      </rPr>
      <t>)</t>
    </r>
  </si>
  <si>
    <r>
      <t>Latinx- vs White- identifying groups (</t>
    </r>
    <r>
      <rPr>
        <b/>
        <i/>
        <sz val="12"/>
        <color rgb="FF000000"/>
        <rFont val="Helvetica Neue"/>
        <family val="2"/>
      </rPr>
      <t>r</t>
    </r>
    <r>
      <rPr>
        <b/>
        <sz val="12"/>
        <color rgb="FF000000"/>
        <rFont val="Helvetica Neue"/>
        <family val="2"/>
      </rPr>
      <t>)</t>
    </r>
  </si>
  <si>
    <r>
      <t>Q</t>
    </r>
    <r>
      <rPr>
        <b/>
        <vertAlign val="subscript"/>
        <sz val="12"/>
        <color rgb="FF000000"/>
        <rFont val="Helvetica Neue"/>
        <family val="2"/>
      </rPr>
      <t xml:space="preserve">E </t>
    </r>
    <r>
      <rPr>
        <b/>
        <sz val="12"/>
        <color rgb="FF000000"/>
        <rFont val="Helvetica Neue"/>
        <family val="2"/>
      </rPr>
      <t>(df)</t>
    </r>
  </si>
  <si>
    <r>
      <t>Omnibus Test (Q</t>
    </r>
    <r>
      <rPr>
        <b/>
        <vertAlign val="subscript"/>
        <sz val="12"/>
        <color rgb="FF000000"/>
        <rFont val="Helvetica Neue"/>
        <family val="2"/>
      </rPr>
      <t>M</t>
    </r>
    <r>
      <rPr>
        <b/>
        <sz val="12"/>
        <color rgb="FF000000"/>
        <rFont val="Helvetica Neue"/>
        <family val="2"/>
      </rPr>
      <t>)</t>
    </r>
  </si>
  <si>
    <r>
      <t>Q</t>
    </r>
    <r>
      <rPr>
        <vertAlign val="subscript"/>
        <sz val="12"/>
        <color rgb="FF000000"/>
        <rFont val="Helvetica Neue"/>
        <family val="2"/>
      </rPr>
      <t xml:space="preserve">E </t>
    </r>
    <r>
      <rPr>
        <sz val="12"/>
        <color rgb="FF000000"/>
        <rFont val="Helvetica Neue"/>
        <family val="2"/>
      </rPr>
      <t>(df)</t>
    </r>
  </si>
  <si>
    <r>
      <t>Omnibus Test (Q</t>
    </r>
    <r>
      <rPr>
        <vertAlign val="subscript"/>
        <sz val="12"/>
        <color rgb="FF000000"/>
        <rFont val="Helvetica Neue"/>
        <family val="2"/>
      </rPr>
      <t>M</t>
    </r>
    <r>
      <rPr>
        <sz val="12"/>
        <color rgb="FF000000"/>
        <rFont val="Helvetica Neue"/>
        <family val="2"/>
      </rPr>
      <t>)</t>
    </r>
  </si>
  <si>
    <r>
      <t xml:space="preserve">Search for medrxiv and biorxiv was performed using the “medrxivr” package on R </t>
    </r>
    <r>
      <rPr>
        <i/>
        <u/>
        <sz val="12"/>
        <color rgb="FF1155CC"/>
        <rFont val="Helvetica Neue"/>
        <family val="2"/>
      </rPr>
      <t>(McGuinness &amp; Schmidt, 2020</t>
    </r>
    <r>
      <rPr>
        <i/>
        <sz val="12"/>
        <rFont val="Helvetica Neue"/>
        <family val="2"/>
      </rPr>
      <t>). The code can be accessed via the supplemental materia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0"/>
      <color rgb="FF000000"/>
      <name val="Arial"/>
      <scheme val="minor"/>
    </font>
    <font>
      <sz val="8"/>
      <name val="Arial"/>
      <family val="2"/>
      <scheme val="minor"/>
    </font>
    <font>
      <sz val="12"/>
      <color rgb="FF000000"/>
      <name val="Helvetica Neue"/>
      <family val="2"/>
    </font>
    <font>
      <b/>
      <sz val="12"/>
      <color rgb="FF000000"/>
      <name val="Helvetica Neue"/>
      <family val="2"/>
    </font>
    <font>
      <i/>
      <sz val="12"/>
      <color rgb="FF000000"/>
      <name val="Helvetica Neue"/>
      <family val="2"/>
    </font>
    <font>
      <sz val="12"/>
      <name val="Helvetica Neue"/>
      <family val="2"/>
    </font>
    <font>
      <b/>
      <sz val="14"/>
      <color rgb="FF000000"/>
      <name val="Helvetica Neue"/>
      <family val="2"/>
    </font>
    <font>
      <sz val="14"/>
      <color rgb="FF000000"/>
      <name val="Helvetica Neue"/>
      <family val="2"/>
    </font>
    <font>
      <b/>
      <sz val="16"/>
      <color rgb="FF000000"/>
      <name val="Helvetica Neue"/>
      <family val="2"/>
    </font>
    <font>
      <b/>
      <i/>
      <sz val="12"/>
      <color rgb="FF000000"/>
      <name val="Helvetica Neue"/>
      <family val="2"/>
    </font>
    <font>
      <b/>
      <vertAlign val="subscript"/>
      <sz val="12"/>
      <color rgb="FF000000"/>
      <name val="Helvetica Neue"/>
      <family val="2"/>
    </font>
    <font>
      <vertAlign val="subscript"/>
      <sz val="12"/>
      <color rgb="FF000000"/>
      <name val="Helvetica Neue"/>
      <family val="2"/>
    </font>
    <font>
      <i/>
      <u/>
      <sz val="12"/>
      <color rgb="FF0000FF"/>
      <name val="Helvetica Neue"/>
      <family val="2"/>
    </font>
    <font>
      <i/>
      <u/>
      <sz val="12"/>
      <color rgb="FF1155CC"/>
      <name val="Helvetica Neue"/>
      <family val="2"/>
    </font>
    <font>
      <i/>
      <sz val="12"/>
      <name val="Helvetica Neue"/>
      <family val="2"/>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25">
    <border>
      <left/>
      <right/>
      <top/>
      <bottom/>
      <diagonal/>
    </border>
    <border>
      <left style="thin">
        <color rgb="FFFFFFFF"/>
      </left>
      <right style="thin">
        <color rgb="FFFFFFFF"/>
      </right>
      <top style="thin">
        <color rgb="FF000000"/>
      </top>
      <bottom style="thin">
        <color rgb="FF000000"/>
      </bottom>
      <diagonal/>
    </border>
    <border>
      <left style="thin">
        <color rgb="FFFFFFFF"/>
      </left>
      <right style="thin">
        <color rgb="FFFFFFFF"/>
      </right>
      <top style="thin">
        <color rgb="FF000000"/>
      </top>
      <bottom style="thin">
        <color rgb="FFFFFFFF"/>
      </bottom>
      <diagonal/>
    </border>
    <border>
      <left style="thin">
        <color rgb="FFFFFFFF"/>
      </left>
      <right/>
      <top style="thin">
        <color rgb="FF000000"/>
      </top>
      <bottom style="thin">
        <color rgb="FFFFFFFF"/>
      </bottom>
      <diagonal/>
    </border>
    <border>
      <left/>
      <right/>
      <top style="thin">
        <color rgb="FF000000"/>
      </top>
      <bottom style="thin">
        <color rgb="FFFFFFFF"/>
      </bottom>
      <diagonal/>
    </border>
    <border>
      <left/>
      <right style="thin">
        <color rgb="FFFFFFFF"/>
      </right>
      <top style="thin">
        <color rgb="FF000000"/>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000000"/>
      </bottom>
      <diagonal/>
    </border>
    <border>
      <left style="thin">
        <color rgb="FFFFFFFF"/>
      </left>
      <right style="thin">
        <color rgb="FFFFFFFF"/>
      </right>
      <top style="thin">
        <color rgb="FFFFFFFF"/>
      </top>
      <bottom/>
      <diagonal/>
    </border>
    <border>
      <left style="thin">
        <color rgb="FFFFFFFF"/>
      </left>
      <right style="thin">
        <color rgb="FFFFFFFF"/>
      </right>
      <top/>
      <bottom style="thin">
        <color rgb="FF000000"/>
      </bottom>
      <diagonal/>
    </border>
    <border>
      <left/>
      <right/>
      <top/>
      <bottom style="thin">
        <color indexed="64"/>
      </bottom>
      <diagonal/>
    </border>
    <border>
      <left/>
      <right/>
      <top style="thin">
        <color indexed="64"/>
      </top>
      <bottom style="thin">
        <color indexed="64"/>
      </bottom>
      <diagonal/>
    </border>
    <border>
      <left style="thin">
        <color rgb="FFFFFFFF"/>
      </left>
      <right style="thin">
        <color rgb="FFFFFFFF"/>
      </right>
      <top/>
      <bottom/>
      <diagonal/>
    </border>
    <border>
      <left style="thin">
        <color rgb="FFFFFFFF"/>
      </left>
      <right/>
      <top style="thin">
        <color rgb="FFFFFFFF"/>
      </top>
      <bottom/>
      <diagonal/>
    </border>
    <border>
      <left/>
      <right style="thin">
        <color rgb="FFFFFFFF"/>
      </right>
      <top style="thin">
        <color rgb="FFFFFFFF"/>
      </top>
      <bottom/>
      <diagonal/>
    </border>
    <border>
      <left style="thin">
        <color rgb="FFFFFFFF"/>
      </left>
      <right style="thin">
        <color rgb="FFFFFFFF"/>
      </right>
      <top/>
      <bottom style="thin">
        <color indexed="64"/>
      </bottom>
      <diagonal/>
    </border>
    <border>
      <left style="thin">
        <color rgb="FFFFFFFF"/>
      </left>
      <right/>
      <top style="thin">
        <color rgb="FFFFFFFF"/>
      </top>
      <bottom style="thin">
        <color indexed="64"/>
      </bottom>
      <diagonal/>
    </border>
    <border>
      <left/>
      <right style="thin">
        <color rgb="FFFFFFFF"/>
      </right>
      <top style="thin">
        <color rgb="FFFFFFFF"/>
      </top>
      <bottom style="thin">
        <color indexed="64"/>
      </bottom>
      <diagonal/>
    </border>
    <border>
      <left style="thin">
        <color rgb="FFFFFFFF"/>
      </left>
      <right style="thin">
        <color rgb="FFFFFFFF"/>
      </right>
      <top style="thin">
        <color rgb="FFFFFFFF"/>
      </top>
      <bottom style="thin">
        <color indexed="64"/>
      </bottom>
      <diagonal/>
    </border>
    <border>
      <left style="thin">
        <color rgb="FFFFFFFF"/>
      </left>
      <right/>
      <top/>
      <bottom/>
      <diagonal/>
    </border>
    <border>
      <left style="thin">
        <color rgb="FFFFFFFF"/>
      </left>
      <right style="thin">
        <color rgb="FFFFFFFF"/>
      </right>
      <top/>
      <bottom style="thin">
        <color rgb="FFFFFFFF"/>
      </bottom>
      <diagonal/>
    </border>
    <border>
      <left/>
      <right style="thin">
        <color rgb="FFFFFFFF"/>
      </right>
      <top/>
      <bottom style="thin">
        <color indexed="64"/>
      </bottom>
      <diagonal/>
    </border>
    <border>
      <left/>
      <right style="thin">
        <color rgb="FFFFFFFF"/>
      </right>
      <top/>
      <bottom/>
      <diagonal/>
    </border>
    <border>
      <left style="thin">
        <color rgb="FFFFFFFF"/>
      </left>
      <right style="thin">
        <color rgb="FFFFFFFF"/>
      </right>
      <top style="thin">
        <color indexed="64"/>
      </top>
      <bottom style="thin">
        <color indexed="64"/>
      </bottom>
      <diagonal/>
    </border>
    <border>
      <left/>
      <right/>
      <top style="thin">
        <color rgb="FF000000"/>
      </top>
      <bottom/>
      <diagonal/>
    </border>
  </borders>
  <cellStyleXfs count="1">
    <xf numFmtId="0" fontId="0" fillId="0" borderId="0"/>
  </cellStyleXfs>
  <cellXfs count="252">
    <xf numFmtId="0" fontId="0" fillId="0" borderId="0" xfId="0"/>
    <xf numFmtId="0" fontId="2" fillId="0" borderId="0" xfId="0" applyFont="1" applyAlignment="1">
      <alignment vertical="top" wrapText="1"/>
    </xf>
    <xf numFmtId="0" fontId="3" fillId="0" borderId="0" xfId="0" applyFont="1" applyAlignment="1">
      <alignment vertical="top" wrapText="1"/>
    </xf>
    <xf numFmtId="0" fontId="2" fillId="2" borderId="0" xfId="0" applyFont="1" applyFill="1" applyAlignment="1">
      <alignment vertical="top" wrapText="1"/>
    </xf>
    <xf numFmtId="0" fontId="2" fillId="2" borderId="10" xfId="0" applyFont="1" applyFill="1" applyBorder="1" applyAlignment="1">
      <alignment vertical="top" wrapText="1"/>
    </xf>
    <xf numFmtId="0" fontId="3" fillId="0" borderId="0" xfId="0" applyFont="1" applyAlignment="1">
      <alignment horizontal="left" vertical="center"/>
    </xf>
    <xf numFmtId="0" fontId="2" fillId="0" borderId="0" xfId="0" applyFont="1" applyAlignment="1">
      <alignment horizontal="center" vertical="center"/>
    </xf>
    <xf numFmtId="2" fontId="2" fillId="0" borderId="0" xfId="0" applyNumberFormat="1" applyFont="1" applyAlignment="1">
      <alignment vertical="center"/>
    </xf>
    <xf numFmtId="0" fontId="2" fillId="0" borderId="0" xfId="0" applyFont="1"/>
    <xf numFmtId="0" fontId="2" fillId="0" borderId="0" xfId="0" applyFont="1" applyAlignment="1">
      <alignment horizontal="left" vertical="center"/>
    </xf>
    <xf numFmtId="0" fontId="2" fillId="0" borderId="1" xfId="0" applyFont="1" applyBorder="1" applyAlignment="1">
      <alignment horizontal="left" vertical="center"/>
    </xf>
    <xf numFmtId="0" fontId="2" fillId="0" borderId="1" xfId="0" applyFont="1" applyBorder="1" applyAlignment="1">
      <alignment horizontal="center" vertical="center"/>
    </xf>
    <xf numFmtId="2" fontId="2" fillId="0" borderId="1" xfId="0" applyNumberFormat="1" applyFont="1" applyBorder="1" applyAlignment="1">
      <alignment horizontal="center" vertical="center"/>
    </xf>
    <xf numFmtId="0" fontId="4" fillId="0" borderId="2" xfId="0" applyFont="1" applyBorder="1" applyAlignment="1">
      <alignment horizontal="left" vertical="center"/>
    </xf>
    <xf numFmtId="0" fontId="4" fillId="0" borderId="2" xfId="0" applyFont="1" applyBorder="1" applyAlignment="1">
      <alignment horizontal="center" vertical="center"/>
    </xf>
    <xf numFmtId="0" fontId="2" fillId="0" borderId="3" xfId="0" applyFont="1" applyBorder="1" applyAlignment="1">
      <alignment horizontal="left" vertical="center"/>
    </xf>
    <xf numFmtId="0" fontId="5" fillId="0" borderId="4" xfId="0" applyFont="1" applyBorder="1" applyAlignment="1">
      <alignment vertical="center"/>
    </xf>
    <xf numFmtId="0" fontId="5" fillId="0" borderId="5" xfId="0" applyFont="1" applyBorder="1" applyAlignment="1">
      <alignment vertical="center"/>
    </xf>
    <xf numFmtId="0" fontId="3" fillId="0" borderId="6" xfId="0" applyFont="1" applyBorder="1" applyAlignment="1">
      <alignment horizontal="left" vertical="center"/>
    </xf>
    <xf numFmtId="0" fontId="3" fillId="0" borderId="6" xfId="0" applyFont="1" applyBorder="1" applyAlignment="1">
      <alignment horizontal="center" vertical="center"/>
    </xf>
    <xf numFmtId="2" fontId="3" fillId="0" borderId="6" xfId="0" applyNumberFormat="1" applyFont="1" applyBorder="1" applyAlignment="1">
      <alignment horizontal="center" vertical="center"/>
    </xf>
    <xf numFmtId="0" fontId="2" fillId="0" borderId="6" xfId="0" applyFont="1" applyBorder="1" applyAlignment="1">
      <alignment horizontal="center" vertical="center"/>
    </xf>
    <xf numFmtId="2" fontId="2" fillId="0" borderId="6" xfId="0" applyNumberFormat="1" applyFont="1" applyBorder="1" applyAlignment="1">
      <alignment horizontal="left" vertical="center"/>
    </xf>
    <xf numFmtId="0" fontId="3" fillId="0" borderId="8" xfId="0" applyFont="1" applyBorder="1" applyAlignment="1">
      <alignment horizontal="left" vertical="center"/>
    </xf>
    <xf numFmtId="0" fontId="2" fillId="0" borderId="8" xfId="0" applyFont="1" applyBorder="1" applyAlignment="1">
      <alignment horizontal="center" vertical="center"/>
    </xf>
    <xf numFmtId="2" fontId="3" fillId="0" borderId="8" xfId="0" applyNumberFormat="1" applyFont="1" applyBorder="1" applyAlignment="1">
      <alignment horizontal="center" vertical="center"/>
    </xf>
    <xf numFmtId="2" fontId="2" fillId="0" borderId="8" xfId="0" applyNumberFormat="1" applyFont="1" applyBorder="1" applyAlignment="1">
      <alignment horizontal="left" vertical="center"/>
    </xf>
    <xf numFmtId="2" fontId="3" fillId="0" borderId="8" xfId="0" applyNumberFormat="1" applyFont="1" applyBorder="1" applyAlignment="1">
      <alignment horizontal="left" vertical="center"/>
    </xf>
    <xf numFmtId="2" fontId="2" fillId="0" borderId="2" xfId="0" applyNumberFormat="1" applyFont="1" applyBorder="1" applyAlignment="1">
      <alignment horizontal="left" vertical="center"/>
    </xf>
    <xf numFmtId="0" fontId="2" fillId="0" borderId="6" xfId="0" applyFont="1" applyBorder="1" applyAlignment="1">
      <alignment horizontal="left" vertical="center"/>
    </xf>
    <xf numFmtId="2" fontId="2" fillId="0" borderId="6" xfId="0" applyNumberFormat="1" applyFont="1" applyBorder="1" applyAlignment="1">
      <alignment horizontal="center" vertical="center"/>
    </xf>
    <xf numFmtId="2" fontId="2" fillId="0" borderId="8" xfId="0" applyNumberFormat="1" applyFont="1" applyBorder="1" applyAlignment="1">
      <alignment horizontal="center" vertical="center"/>
    </xf>
    <xf numFmtId="2" fontId="3" fillId="0" borderId="13" xfId="0" applyNumberFormat="1" applyFont="1" applyBorder="1" applyAlignment="1">
      <alignment horizontal="left" vertical="center"/>
    </xf>
    <xf numFmtId="2" fontId="2" fillId="0" borderId="14" xfId="0" applyNumberFormat="1" applyFont="1" applyBorder="1" applyAlignment="1">
      <alignment horizontal="left" vertical="center"/>
    </xf>
    <xf numFmtId="2" fontId="3" fillId="0" borderId="16" xfId="0" applyNumberFormat="1" applyFont="1" applyBorder="1" applyAlignment="1">
      <alignment horizontal="left" vertical="center"/>
    </xf>
    <xf numFmtId="2" fontId="3" fillId="0" borderId="18" xfId="0" applyNumberFormat="1" applyFont="1" applyBorder="1" applyAlignment="1">
      <alignment horizontal="center" vertical="center"/>
    </xf>
    <xf numFmtId="2" fontId="3" fillId="0" borderId="18" xfId="0" applyNumberFormat="1" applyFont="1" applyBorder="1" applyAlignment="1">
      <alignment horizontal="left" vertical="center"/>
    </xf>
    <xf numFmtId="2" fontId="2" fillId="0" borderId="17" xfId="0" applyNumberFormat="1" applyFont="1" applyBorder="1" applyAlignment="1">
      <alignment horizontal="left" vertical="center"/>
    </xf>
    <xf numFmtId="2" fontId="2" fillId="0" borderId="18" xfId="0" applyNumberFormat="1" applyFont="1" applyBorder="1" applyAlignment="1">
      <alignment horizontal="left" vertical="center"/>
    </xf>
    <xf numFmtId="2" fontId="2" fillId="0" borderId="12" xfId="0" applyNumberFormat="1" applyFont="1" applyBorder="1" applyAlignment="1">
      <alignment horizontal="center" vertical="center" wrapText="1"/>
    </xf>
    <xf numFmtId="2" fontId="2" fillId="0" borderId="12" xfId="0" applyNumberFormat="1" applyFont="1" applyBorder="1" applyAlignment="1">
      <alignment horizontal="left" vertical="center" wrapText="1"/>
    </xf>
    <xf numFmtId="0" fontId="2" fillId="0" borderId="10" xfId="0" applyFont="1" applyBorder="1" applyAlignment="1">
      <alignment horizontal="left" vertical="top" wrapText="1"/>
    </xf>
    <xf numFmtId="0" fontId="2" fillId="2" borderId="11" xfId="0" applyFont="1" applyFill="1" applyBorder="1" applyAlignment="1">
      <alignment vertical="top" wrapText="1"/>
    </xf>
    <xf numFmtId="0" fontId="2" fillId="0" borderId="0" xfId="0" applyFont="1" applyAlignment="1">
      <alignment horizontal="left" vertical="top" wrapText="1"/>
    </xf>
    <xf numFmtId="0" fontId="6" fillId="0" borderId="0" xfId="0" applyFont="1"/>
    <xf numFmtId="0" fontId="7" fillId="0" borderId="0" xfId="0" applyFont="1"/>
    <xf numFmtId="0" fontId="3" fillId="0" borderId="0" xfId="0" applyFont="1" applyAlignment="1">
      <alignment horizontal="left"/>
    </xf>
    <xf numFmtId="0" fontId="2" fillId="0" borderId="0" xfId="0" applyFont="1" applyAlignment="1">
      <alignment horizontal="center"/>
    </xf>
    <xf numFmtId="2" fontId="2" fillId="0" borderId="0" xfId="0" applyNumberFormat="1" applyFont="1" applyAlignment="1">
      <alignment horizontal="center"/>
    </xf>
    <xf numFmtId="0" fontId="2" fillId="0" borderId="0" xfId="0" applyFont="1" applyAlignment="1">
      <alignment horizontal="left"/>
    </xf>
    <xf numFmtId="0" fontId="2" fillId="0" borderId="3" xfId="0" applyFont="1" applyBorder="1" applyAlignment="1">
      <alignment horizontal="center" vertic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0" fontId="3" fillId="0" borderId="0" xfId="0" applyFont="1"/>
    <xf numFmtId="0" fontId="3" fillId="0" borderId="8" xfId="0" applyFont="1" applyBorder="1" applyAlignment="1">
      <alignment horizontal="center" vertical="center"/>
    </xf>
    <xf numFmtId="0" fontId="2" fillId="2" borderId="0" xfId="0" applyFont="1" applyFill="1" applyAlignment="1">
      <alignment horizontal="left" vertical="center"/>
    </xf>
    <xf numFmtId="0" fontId="2" fillId="2" borderId="0" xfId="0" applyFont="1" applyFill="1" applyAlignment="1">
      <alignment horizontal="center" vertical="center"/>
    </xf>
    <xf numFmtId="2" fontId="2" fillId="2" borderId="0" xfId="0" applyNumberFormat="1" applyFont="1" applyFill="1" applyAlignment="1">
      <alignment horizontal="center" vertical="center"/>
    </xf>
    <xf numFmtId="2" fontId="3" fillId="2" borderId="0" xfId="0" applyNumberFormat="1" applyFont="1" applyFill="1" applyAlignment="1">
      <alignment horizontal="left" vertical="center"/>
    </xf>
    <xf numFmtId="0" fontId="3" fillId="2" borderId="0" xfId="0" applyFont="1" applyFill="1" applyAlignment="1">
      <alignment horizontal="center" vertical="center"/>
    </xf>
    <xf numFmtId="2" fontId="3" fillId="2" borderId="10" xfId="0" applyNumberFormat="1" applyFont="1" applyFill="1" applyBorder="1" applyAlignment="1">
      <alignment horizontal="left" vertical="center"/>
    </xf>
    <xf numFmtId="0" fontId="3" fillId="0" borderId="10" xfId="0" applyFont="1" applyBorder="1" applyAlignment="1">
      <alignment horizontal="center" vertical="center"/>
    </xf>
    <xf numFmtId="2" fontId="2" fillId="2" borderId="10" xfId="0" applyNumberFormat="1" applyFont="1" applyFill="1" applyBorder="1" applyAlignment="1">
      <alignment horizontal="center" vertical="center"/>
    </xf>
    <xf numFmtId="0" fontId="2" fillId="2" borderId="10" xfId="0" applyFont="1" applyFill="1" applyBorder="1" applyAlignment="1">
      <alignment horizontal="center" vertical="center"/>
    </xf>
    <xf numFmtId="0" fontId="4" fillId="0" borderId="20" xfId="0" applyFont="1" applyBorder="1" applyAlignment="1">
      <alignment horizontal="left" vertical="center"/>
    </xf>
    <xf numFmtId="0" fontId="4" fillId="0" borderId="20" xfId="0" applyFont="1" applyBorder="1" applyAlignment="1">
      <alignment horizontal="center" vertical="center"/>
    </xf>
    <xf numFmtId="2" fontId="2" fillId="0" borderId="20" xfId="0" applyNumberFormat="1" applyFont="1" applyBorder="1" applyAlignment="1">
      <alignment horizontal="center" vertical="center"/>
    </xf>
    <xf numFmtId="0" fontId="2" fillId="0" borderId="20" xfId="0" applyFont="1" applyBorder="1" applyAlignment="1">
      <alignment horizontal="center" vertical="center"/>
    </xf>
    <xf numFmtId="0" fontId="2" fillId="0" borderId="8" xfId="0" applyFont="1" applyBorder="1" applyAlignment="1">
      <alignment horizontal="left" vertical="center"/>
    </xf>
    <xf numFmtId="0" fontId="3" fillId="0" borderId="0" xfId="0" applyFont="1" applyAlignment="1">
      <alignment horizontal="center" vertical="center"/>
    </xf>
    <xf numFmtId="0" fontId="3" fillId="2" borderId="10" xfId="0" applyFont="1" applyFill="1" applyBorder="1" applyAlignment="1">
      <alignment horizontal="center" vertical="center"/>
    </xf>
    <xf numFmtId="2" fontId="3" fillId="0" borderId="0" xfId="0" applyNumberFormat="1" applyFont="1" applyAlignment="1">
      <alignment horizontal="center"/>
    </xf>
    <xf numFmtId="0" fontId="2" fillId="0" borderId="0" xfId="0" applyFont="1" applyAlignment="1">
      <alignment horizontal="left" vertical="top" wrapText="1"/>
    </xf>
    <xf numFmtId="0" fontId="2" fillId="0" borderId="0" xfId="0" applyFont="1" applyAlignment="1">
      <alignment vertical="center"/>
    </xf>
    <xf numFmtId="0" fontId="8" fillId="0" borderId="0" xfId="0" applyFont="1" applyAlignment="1">
      <alignment horizontal="center"/>
    </xf>
    <xf numFmtId="2" fontId="2" fillId="0" borderId="0" xfId="0" applyNumberFormat="1" applyFont="1" applyAlignment="1">
      <alignment horizontal="center" vertical="center"/>
    </xf>
    <xf numFmtId="0" fontId="2" fillId="0" borderId="3" xfId="0" applyFont="1" applyBorder="1" applyAlignment="1">
      <alignment horizontal="center" vertical="center"/>
    </xf>
    <xf numFmtId="0" fontId="5" fillId="0" borderId="4" xfId="0" applyFont="1" applyBorder="1" applyAlignment="1">
      <alignment horizontal="center" vertical="center"/>
    </xf>
    <xf numFmtId="2" fontId="5" fillId="0" borderId="4" xfId="0" applyNumberFormat="1" applyFont="1" applyBorder="1" applyAlignment="1">
      <alignment horizontal="center" vertical="center"/>
    </xf>
    <xf numFmtId="0" fontId="5" fillId="0" borderId="5" xfId="0" applyFont="1" applyBorder="1" applyAlignment="1">
      <alignment horizontal="center" vertical="center"/>
    </xf>
    <xf numFmtId="0" fontId="3" fillId="2" borderId="0" xfId="0" applyFont="1" applyFill="1" applyAlignment="1">
      <alignment horizontal="left" vertical="center"/>
    </xf>
    <xf numFmtId="2" fontId="3" fillId="2" borderId="0" xfId="0" applyNumberFormat="1" applyFont="1" applyFill="1" applyAlignment="1">
      <alignment horizontal="center" vertical="center"/>
    </xf>
    <xf numFmtId="2" fontId="3" fillId="2" borderId="12" xfId="0" applyNumberFormat="1" applyFont="1" applyFill="1" applyBorder="1" applyAlignment="1">
      <alignment horizontal="left" vertical="center"/>
    </xf>
    <xf numFmtId="2" fontId="3" fillId="2" borderId="12" xfId="0" applyNumberFormat="1" applyFont="1" applyFill="1" applyBorder="1" applyAlignment="1">
      <alignment horizontal="center" vertical="center"/>
    </xf>
    <xf numFmtId="2" fontId="2" fillId="2" borderId="20" xfId="0" applyNumberFormat="1" applyFont="1" applyFill="1" applyBorder="1" applyAlignment="1">
      <alignment horizontal="center" vertical="center"/>
    </xf>
    <xf numFmtId="0" fontId="2" fillId="2" borderId="20" xfId="0" applyFont="1" applyFill="1" applyBorder="1" applyAlignment="1">
      <alignment horizontal="center" vertical="center"/>
    </xf>
    <xf numFmtId="2" fontId="2" fillId="0" borderId="2" xfId="0" applyNumberFormat="1" applyFont="1" applyBorder="1" applyAlignment="1">
      <alignment horizontal="center" vertical="center"/>
    </xf>
    <xf numFmtId="0" fontId="2" fillId="0" borderId="2" xfId="0" applyFont="1" applyBorder="1" applyAlignment="1">
      <alignment horizontal="center" vertical="center"/>
    </xf>
    <xf numFmtId="2" fontId="3" fillId="2" borderId="15" xfId="0" applyNumberFormat="1" applyFont="1" applyFill="1" applyBorder="1" applyAlignment="1">
      <alignment horizontal="left" vertical="center"/>
    </xf>
    <xf numFmtId="2" fontId="3" fillId="2" borderId="15" xfId="0" applyNumberFormat="1" applyFont="1" applyFill="1" applyBorder="1" applyAlignment="1">
      <alignment horizontal="center" vertical="center"/>
    </xf>
    <xf numFmtId="2" fontId="3" fillId="0" borderId="0" xfId="0" applyNumberFormat="1" applyFont="1" applyAlignment="1">
      <alignment horizontal="center" vertical="center"/>
    </xf>
    <xf numFmtId="0" fontId="3" fillId="0" borderId="0" xfId="0" applyFont="1" applyAlignment="1">
      <alignment horizontal="left" vertical="center" wrapText="1"/>
    </xf>
    <xf numFmtId="0" fontId="2" fillId="0" borderId="0" xfId="0" applyFont="1" applyAlignment="1">
      <alignment horizontal="center" vertical="center" wrapText="1"/>
    </xf>
    <xf numFmtId="2" fontId="2" fillId="0" borderId="0" xfId="0" applyNumberFormat="1" applyFont="1" applyAlignment="1">
      <alignment vertical="center" wrapText="1"/>
    </xf>
    <xf numFmtId="0" fontId="2" fillId="0" borderId="0" xfId="0" applyFont="1" applyAlignment="1">
      <alignment vertical="center" wrapText="1"/>
    </xf>
    <xf numFmtId="0" fontId="2" fillId="0" borderId="1" xfId="0" applyFont="1" applyBorder="1" applyAlignment="1">
      <alignment horizontal="left" vertical="center" wrapText="1"/>
    </xf>
    <xf numFmtId="0" fontId="2" fillId="0" borderId="1" xfId="0" applyFont="1" applyBorder="1" applyAlignment="1">
      <alignment horizontal="center" vertical="center" wrapText="1"/>
    </xf>
    <xf numFmtId="2" fontId="2" fillId="0" borderId="1" xfId="0" applyNumberFormat="1" applyFont="1" applyBorder="1" applyAlignment="1">
      <alignment horizontal="center" vertical="center" wrapText="1"/>
    </xf>
    <xf numFmtId="0" fontId="4" fillId="0" borderId="2" xfId="0" applyFont="1" applyBorder="1" applyAlignment="1">
      <alignment horizontal="left" vertical="center" wrapText="1"/>
    </xf>
    <xf numFmtId="0" fontId="4" fillId="0" borderId="2" xfId="0" applyFont="1" applyBorder="1" applyAlignment="1">
      <alignment horizontal="center" vertical="center" wrapText="1"/>
    </xf>
    <xf numFmtId="0" fontId="2" fillId="0" borderId="3" xfId="0" applyFont="1" applyBorder="1" applyAlignment="1">
      <alignment horizontal="left" vertical="center" wrapText="1"/>
    </xf>
    <xf numFmtId="0" fontId="5" fillId="0" borderId="4" xfId="0" applyFont="1" applyBorder="1" applyAlignment="1">
      <alignment vertical="center" wrapText="1"/>
    </xf>
    <xf numFmtId="0" fontId="5" fillId="0" borderId="5" xfId="0" applyFont="1" applyBorder="1" applyAlignment="1">
      <alignment vertical="center" wrapText="1"/>
    </xf>
    <xf numFmtId="0" fontId="3" fillId="0" borderId="6" xfId="0" applyFont="1" applyBorder="1" applyAlignment="1">
      <alignment horizontal="left" vertical="center" wrapText="1"/>
    </xf>
    <xf numFmtId="0" fontId="3" fillId="0" borderId="6" xfId="0" applyFont="1" applyBorder="1" applyAlignment="1">
      <alignment horizontal="center" vertical="center" wrapText="1"/>
    </xf>
    <xf numFmtId="2" fontId="3" fillId="0" borderId="6" xfId="0" applyNumberFormat="1" applyFont="1" applyBorder="1" applyAlignment="1">
      <alignment horizontal="center" vertical="center" wrapText="1"/>
    </xf>
    <xf numFmtId="0" fontId="2" fillId="0" borderId="6" xfId="0" applyFont="1" applyBorder="1" applyAlignment="1">
      <alignment horizontal="center" vertical="center" wrapText="1"/>
    </xf>
    <xf numFmtId="2" fontId="2" fillId="0" borderId="6" xfId="0" applyNumberFormat="1" applyFont="1" applyBorder="1" applyAlignment="1">
      <alignment horizontal="left" vertical="center" wrapText="1"/>
    </xf>
    <xf numFmtId="0" fontId="2" fillId="0" borderId="6" xfId="0" applyFont="1" applyBorder="1" applyAlignment="1">
      <alignment horizontal="left" vertical="center" wrapText="1"/>
    </xf>
    <xf numFmtId="0" fontId="3" fillId="0" borderId="8" xfId="0" applyFont="1" applyBorder="1" applyAlignment="1">
      <alignment horizontal="left" vertical="center" wrapText="1"/>
    </xf>
    <xf numFmtId="0" fontId="2" fillId="0" borderId="8" xfId="0" applyFont="1" applyBorder="1" applyAlignment="1">
      <alignment horizontal="center" vertical="center" wrapText="1"/>
    </xf>
    <xf numFmtId="2" fontId="3" fillId="0" borderId="8" xfId="0" applyNumberFormat="1" applyFont="1" applyBorder="1" applyAlignment="1">
      <alignment horizontal="center" vertical="center" wrapText="1"/>
    </xf>
    <xf numFmtId="0" fontId="3" fillId="0" borderId="8" xfId="0" applyFont="1" applyBorder="1" applyAlignment="1">
      <alignment horizontal="center" vertical="center" wrapText="1"/>
    </xf>
    <xf numFmtId="2" fontId="2" fillId="0" borderId="8" xfId="0" applyNumberFormat="1" applyFont="1" applyBorder="1" applyAlignment="1">
      <alignment horizontal="left" vertical="center" wrapText="1"/>
    </xf>
    <xf numFmtId="0" fontId="2" fillId="0" borderId="8" xfId="0" applyFont="1" applyBorder="1" applyAlignment="1">
      <alignment horizontal="left" vertical="center" wrapText="1"/>
    </xf>
    <xf numFmtId="0" fontId="3" fillId="2" borderId="0" xfId="0" applyFont="1" applyFill="1" applyAlignment="1">
      <alignment horizontal="left" vertical="center" wrapText="1"/>
    </xf>
    <xf numFmtId="0" fontId="2" fillId="2" borderId="0" xfId="0" applyFont="1" applyFill="1" applyAlignment="1">
      <alignment horizontal="center" vertical="center" wrapText="1"/>
    </xf>
    <xf numFmtId="2" fontId="3" fillId="2" borderId="0" xfId="0" applyNumberFormat="1" applyFont="1" applyFill="1" applyAlignment="1">
      <alignment horizontal="center" vertical="center" wrapText="1"/>
    </xf>
    <xf numFmtId="0" fontId="3" fillId="2" borderId="0" xfId="0" applyFont="1" applyFill="1" applyAlignment="1">
      <alignment horizontal="center" vertical="center" wrapText="1"/>
    </xf>
    <xf numFmtId="2" fontId="2" fillId="2" borderId="0" xfId="0" applyNumberFormat="1" applyFont="1" applyFill="1" applyAlignment="1">
      <alignment horizontal="left" vertical="center" wrapText="1"/>
    </xf>
    <xf numFmtId="0" fontId="2" fillId="2" borderId="0" xfId="0" applyFont="1" applyFill="1" applyAlignment="1">
      <alignment horizontal="left" vertical="center" wrapText="1"/>
    </xf>
    <xf numFmtId="2" fontId="3" fillId="2" borderId="0" xfId="0" applyNumberFormat="1" applyFont="1" applyFill="1" applyAlignment="1">
      <alignment horizontal="left" vertical="center" wrapText="1"/>
    </xf>
    <xf numFmtId="0" fontId="3" fillId="0" borderId="0" xfId="0" applyFont="1" applyAlignment="1">
      <alignment horizontal="center" vertical="center" wrapText="1"/>
    </xf>
    <xf numFmtId="2" fontId="2" fillId="0" borderId="2" xfId="0" applyNumberFormat="1" applyFont="1" applyBorder="1" applyAlignment="1">
      <alignment horizontal="left" vertical="center" wrapText="1"/>
    </xf>
    <xf numFmtId="0" fontId="2" fillId="0" borderId="2" xfId="0" applyFont="1" applyBorder="1" applyAlignment="1">
      <alignment horizontal="left" vertical="center" wrapText="1"/>
    </xf>
    <xf numFmtId="2" fontId="2" fillId="0" borderId="6" xfId="0" applyNumberFormat="1" applyFont="1" applyBorder="1" applyAlignment="1">
      <alignment horizontal="center" vertical="center" wrapText="1"/>
    </xf>
    <xf numFmtId="2" fontId="2" fillId="0" borderId="8" xfId="0" applyNumberFormat="1" applyFont="1" applyBorder="1" applyAlignment="1">
      <alignment horizontal="center" vertical="center" wrapText="1"/>
    </xf>
    <xf numFmtId="2" fontId="2" fillId="2" borderId="0" xfId="0" applyNumberFormat="1" applyFont="1" applyFill="1" applyAlignment="1">
      <alignment horizontal="center" vertical="center" wrapText="1"/>
    </xf>
    <xf numFmtId="2" fontId="3" fillId="2" borderId="19" xfId="0" applyNumberFormat="1" applyFont="1" applyFill="1" applyBorder="1" applyAlignment="1">
      <alignment horizontal="left" vertical="center" wrapText="1"/>
    </xf>
    <xf numFmtId="2" fontId="2" fillId="2" borderId="0" xfId="0" applyNumberFormat="1" applyFont="1" applyFill="1" applyAlignment="1">
      <alignment vertical="center" wrapText="1"/>
    </xf>
    <xf numFmtId="0" fontId="2" fillId="2" borderId="0" xfId="0" applyFont="1" applyFill="1" applyAlignment="1">
      <alignment vertical="center" wrapText="1"/>
    </xf>
    <xf numFmtId="2" fontId="3" fillId="2" borderId="16" xfId="0" applyNumberFormat="1" applyFont="1" applyFill="1" applyBorder="1" applyAlignment="1">
      <alignment horizontal="left" vertical="center" wrapText="1"/>
    </xf>
    <xf numFmtId="0" fontId="3" fillId="2" borderId="10" xfId="0" applyFont="1" applyFill="1" applyBorder="1" applyAlignment="1">
      <alignment horizontal="center" vertical="center" wrapText="1"/>
    </xf>
    <xf numFmtId="2" fontId="2" fillId="2" borderId="10" xfId="0" applyNumberFormat="1" applyFont="1" applyFill="1" applyBorder="1" applyAlignment="1">
      <alignment vertical="center" wrapText="1"/>
    </xf>
    <xf numFmtId="0" fontId="2" fillId="2" borderId="10" xfId="0" applyFont="1" applyFill="1" applyBorder="1" applyAlignment="1">
      <alignment vertical="center" wrapText="1"/>
    </xf>
    <xf numFmtId="2" fontId="3" fillId="0" borderId="0" xfId="0" applyNumberFormat="1" applyFont="1" applyAlignment="1">
      <alignment vertical="center" wrapText="1"/>
    </xf>
    <xf numFmtId="0" fontId="2" fillId="0" borderId="0" xfId="0" applyFont="1" applyAlignment="1">
      <alignment horizontal="left" vertical="center" wrapText="1"/>
    </xf>
    <xf numFmtId="0" fontId="2" fillId="0" borderId="0" xfId="0" applyFont="1" applyAlignment="1">
      <alignment horizontal="left" vertical="center" wrapText="1"/>
    </xf>
    <xf numFmtId="0" fontId="3" fillId="2" borderId="11" xfId="0" applyFont="1" applyFill="1" applyBorder="1" applyAlignment="1">
      <alignment horizontal="left" vertical="center"/>
    </xf>
    <xf numFmtId="2" fontId="3" fillId="2" borderId="11" xfId="0" applyNumberFormat="1" applyFont="1" applyFill="1" applyBorder="1" applyAlignment="1">
      <alignment horizontal="center" vertical="center"/>
    </xf>
    <xf numFmtId="0" fontId="2" fillId="2" borderId="10" xfId="0" applyFont="1" applyFill="1" applyBorder="1" applyAlignment="1">
      <alignment horizontal="left" vertical="center"/>
    </xf>
    <xf numFmtId="2" fontId="3" fillId="2" borderId="10" xfId="0" applyNumberFormat="1" applyFont="1" applyFill="1" applyBorder="1" applyAlignment="1">
      <alignment horizontal="center" vertical="center"/>
    </xf>
    <xf numFmtId="0" fontId="3" fillId="2" borderId="12" xfId="0" applyFont="1" applyFill="1" applyBorder="1" applyAlignment="1">
      <alignment horizontal="center" vertical="center"/>
    </xf>
    <xf numFmtId="2" fontId="2" fillId="2" borderId="12" xfId="0" applyNumberFormat="1" applyFont="1" applyFill="1" applyBorder="1" applyAlignment="1">
      <alignment horizontal="center" vertical="center"/>
    </xf>
    <xf numFmtId="0" fontId="2" fillId="2" borderId="12" xfId="0" applyFont="1" applyFill="1" applyBorder="1" applyAlignment="1">
      <alignment horizontal="center" vertical="center"/>
    </xf>
    <xf numFmtId="0" fontId="2" fillId="2" borderId="6" xfId="0" applyFont="1" applyFill="1" applyBorder="1" applyAlignment="1">
      <alignment horizontal="left" vertical="center"/>
    </xf>
    <xf numFmtId="0" fontId="2" fillId="2" borderId="6" xfId="0" applyFont="1" applyFill="1" applyBorder="1" applyAlignment="1">
      <alignment horizontal="center" vertical="center"/>
    </xf>
    <xf numFmtId="2" fontId="2" fillId="2" borderId="6" xfId="0" applyNumberFormat="1" applyFont="1" applyFill="1" applyBorder="1" applyAlignment="1">
      <alignment horizontal="center" vertical="center"/>
    </xf>
    <xf numFmtId="0" fontId="2" fillId="2" borderId="8" xfId="0" applyFont="1" applyFill="1" applyBorder="1" applyAlignment="1">
      <alignment horizontal="left" vertical="center"/>
    </xf>
    <xf numFmtId="0" fontId="2" fillId="2" borderId="8" xfId="0" applyFont="1" applyFill="1" applyBorder="1" applyAlignment="1">
      <alignment horizontal="center" vertical="center"/>
    </xf>
    <xf numFmtId="2" fontId="2" fillId="2" borderId="8" xfId="0" applyNumberFormat="1" applyFont="1" applyFill="1" applyBorder="1" applyAlignment="1">
      <alignment horizontal="center" vertical="center"/>
    </xf>
    <xf numFmtId="0" fontId="2" fillId="0" borderId="11" xfId="0" applyFont="1" applyBorder="1" applyAlignment="1">
      <alignment horizontal="left" vertical="center"/>
    </xf>
    <xf numFmtId="0" fontId="2" fillId="0" borderId="23" xfId="0" applyFont="1" applyBorder="1" applyAlignment="1">
      <alignment horizontal="left" vertical="center" wrapText="1"/>
    </xf>
    <xf numFmtId="0" fontId="2" fillId="0" borderId="23" xfId="0" applyFont="1" applyBorder="1" applyAlignment="1">
      <alignment horizontal="center" vertical="center" wrapText="1"/>
    </xf>
    <xf numFmtId="2" fontId="2" fillId="0" borderId="23" xfId="0" applyNumberFormat="1" applyFont="1" applyBorder="1" applyAlignment="1">
      <alignment horizontal="center" vertical="center" wrapText="1"/>
    </xf>
    <xf numFmtId="0" fontId="3" fillId="2" borderId="6" xfId="0" applyFont="1" applyFill="1" applyBorder="1" applyAlignment="1">
      <alignment horizontal="center" vertical="center" wrapText="1"/>
    </xf>
    <xf numFmtId="2" fontId="3" fillId="2" borderId="6" xfId="0" applyNumberFormat="1" applyFont="1" applyFill="1" applyBorder="1" applyAlignment="1">
      <alignment horizontal="center" vertical="center" wrapText="1"/>
    </xf>
    <xf numFmtId="2" fontId="3" fillId="3" borderId="6" xfId="0" applyNumberFormat="1" applyFont="1" applyFill="1" applyBorder="1" applyAlignment="1">
      <alignment horizontal="center" vertical="center" wrapText="1"/>
    </xf>
    <xf numFmtId="2" fontId="3" fillId="2" borderId="10" xfId="0" applyNumberFormat="1" applyFont="1" applyFill="1" applyBorder="1" applyAlignment="1">
      <alignment horizontal="left" vertical="center" wrapText="1"/>
    </xf>
    <xf numFmtId="2" fontId="3" fillId="2" borderId="10" xfId="0" applyNumberFormat="1" applyFont="1" applyFill="1" applyBorder="1" applyAlignment="1">
      <alignment horizontal="center" vertical="center" wrapText="1"/>
    </xf>
    <xf numFmtId="0" fontId="2" fillId="2" borderId="6" xfId="0" applyFont="1" applyFill="1" applyBorder="1" applyAlignment="1">
      <alignment horizontal="center" vertical="center" wrapText="1"/>
    </xf>
    <xf numFmtId="2" fontId="2" fillId="2" borderId="6" xfId="0" applyNumberFormat="1" applyFont="1" applyFill="1" applyBorder="1" applyAlignment="1">
      <alignment horizontal="center" vertical="center" wrapText="1"/>
    </xf>
    <xf numFmtId="0" fontId="2" fillId="0" borderId="23" xfId="0" applyFont="1" applyBorder="1" applyAlignment="1">
      <alignment horizontal="left" vertical="center"/>
    </xf>
    <xf numFmtId="2" fontId="2" fillId="0" borderId="23" xfId="0" applyNumberFormat="1" applyFont="1" applyBorder="1" applyAlignment="1">
      <alignment horizontal="center" vertical="center"/>
    </xf>
    <xf numFmtId="0" fontId="2" fillId="0" borderId="23" xfId="0" applyFont="1" applyBorder="1" applyAlignment="1">
      <alignment horizontal="center" vertical="center"/>
    </xf>
    <xf numFmtId="0" fontId="3" fillId="2" borderId="6" xfId="0" applyFont="1" applyFill="1" applyBorder="1" applyAlignment="1">
      <alignment horizontal="left" vertical="center"/>
    </xf>
    <xf numFmtId="2" fontId="3" fillId="2" borderId="6" xfId="0" applyNumberFormat="1" applyFont="1" applyFill="1" applyBorder="1" applyAlignment="1">
      <alignment horizontal="center" vertical="center"/>
    </xf>
    <xf numFmtId="0" fontId="3" fillId="2" borderId="6" xfId="0" applyFont="1" applyFill="1" applyBorder="1" applyAlignment="1">
      <alignment horizontal="center" vertical="center"/>
    </xf>
    <xf numFmtId="2" fontId="2" fillId="2" borderId="10" xfId="0" applyNumberFormat="1" applyFont="1" applyFill="1" applyBorder="1" applyAlignment="1">
      <alignment horizontal="left" vertical="center"/>
    </xf>
    <xf numFmtId="2" fontId="3" fillId="2" borderId="8" xfId="0" applyNumberFormat="1" applyFont="1" applyFill="1" applyBorder="1" applyAlignment="1">
      <alignment horizontal="center" vertical="center"/>
    </xf>
    <xf numFmtId="0" fontId="3" fillId="2" borderId="8" xfId="0" applyFont="1" applyFill="1" applyBorder="1" applyAlignment="1">
      <alignment horizontal="center" vertical="center"/>
    </xf>
    <xf numFmtId="2" fontId="2" fillId="2" borderId="18" xfId="0" applyNumberFormat="1" applyFont="1" applyFill="1" applyBorder="1" applyAlignment="1">
      <alignment horizontal="center" vertical="center"/>
    </xf>
    <xf numFmtId="0" fontId="2" fillId="2" borderId="18" xfId="0" applyFont="1" applyFill="1" applyBorder="1" applyAlignment="1">
      <alignment horizontal="center" vertical="center"/>
    </xf>
    <xf numFmtId="2" fontId="2" fillId="0" borderId="0" xfId="0" applyNumberFormat="1" applyFont="1"/>
    <xf numFmtId="0" fontId="4" fillId="2" borderId="2" xfId="0" applyFont="1" applyFill="1" applyBorder="1" applyAlignment="1">
      <alignment horizontal="left" vertical="center"/>
    </xf>
    <xf numFmtId="0" fontId="4" fillId="2" borderId="2" xfId="0" applyFont="1" applyFill="1" applyBorder="1" applyAlignment="1">
      <alignment horizontal="center" vertical="center"/>
    </xf>
    <xf numFmtId="0" fontId="2" fillId="2" borderId="3" xfId="0" applyFont="1" applyFill="1" applyBorder="1" applyAlignment="1">
      <alignment horizontal="left" vertical="center"/>
    </xf>
    <xf numFmtId="0" fontId="5" fillId="2" borderId="4" xfId="0" applyFont="1" applyFill="1" applyBorder="1" applyAlignment="1">
      <alignment vertical="center"/>
    </xf>
    <xf numFmtId="0" fontId="5" fillId="2" borderId="5" xfId="0" applyFont="1" applyFill="1" applyBorder="1" applyAlignment="1">
      <alignment vertical="center"/>
    </xf>
    <xf numFmtId="2" fontId="2" fillId="2" borderId="6" xfId="0" applyNumberFormat="1" applyFont="1" applyFill="1" applyBorder="1" applyAlignment="1">
      <alignment horizontal="left" vertical="center"/>
    </xf>
    <xf numFmtId="0" fontId="3" fillId="2" borderId="8" xfId="0" applyFont="1" applyFill="1" applyBorder="1" applyAlignment="1">
      <alignment horizontal="left" vertical="center"/>
    </xf>
    <xf numFmtId="2" fontId="2" fillId="2" borderId="8" xfId="0" applyNumberFormat="1" applyFont="1" applyFill="1" applyBorder="1" applyAlignment="1">
      <alignment horizontal="left" vertical="center"/>
    </xf>
    <xf numFmtId="2" fontId="2" fillId="2" borderId="0" xfId="0" applyNumberFormat="1" applyFont="1" applyFill="1" applyAlignment="1">
      <alignment horizontal="left" vertical="center"/>
    </xf>
    <xf numFmtId="2" fontId="2" fillId="2" borderId="2" xfId="0" applyNumberFormat="1" applyFont="1" applyFill="1" applyBorder="1" applyAlignment="1">
      <alignment horizontal="left" vertical="center"/>
    </xf>
    <xf numFmtId="0" fontId="2" fillId="2" borderId="2" xfId="0" applyFont="1" applyFill="1" applyBorder="1" applyAlignment="1">
      <alignment horizontal="left" vertical="center"/>
    </xf>
    <xf numFmtId="2" fontId="2" fillId="2" borderId="22" xfId="0" applyNumberFormat="1" applyFont="1" applyFill="1" applyBorder="1" applyAlignment="1">
      <alignment vertical="center"/>
    </xf>
    <xf numFmtId="2" fontId="2" fillId="2" borderId="12" xfId="0" applyNumberFormat="1" applyFont="1" applyFill="1" applyBorder="1" applyAlignment="1">
      <alignment horizontal="left" vertical="center"/>
    </xf>
    <xf numFmtId="0" fontId="2" fillId="2" borderId="12" xfId="0" applyFont="1" applyFill="1" applyBorder="1" applyAlignment="1">
      <alignment horizontal="left" vertical="center"/>
    </xf>
    <xf numFmtId="2" fontId="2" fillId="2" borderId="21" xfId="0" applyNumberFormat="1" applyFont="1" applyFill="1" applyBorder="1" applyAlignment="1">
      <alignment vertical="center"/>
    </xf>
    <xf numFmtId="0" fontId="3" fillId="2" borderId="15" xfId="0" applyFont="1" applyFill="1" applyBorder="1" applyAlignment="1">
      <alignment horizontal="center" vertical="center"/>
    </xf>
    <xf numFmtId="2" fontId="2" fillId="2" borderId="15" xfId="0" applyNumberFormat="1" applyFont="1" applyFill="1" applyBorder="1" applyAlignment="1">
      <alignment horizontal="left" vertical="center"/>
    </xf>
    <xf numFmtId="0" fontId="2" fillId="2" borderId="15" xfId="0" applyFont="1" applyFill="1" applyBorder="1" applyAlignment="1">
      <alignment horizontal="left" vertical="center"/>
    </xf>
    <xf numFmtId="0" fontId="2" fillId="0" borderId="12" xfId="0" applyFont="1" applyBorder="1" applyAlignment="1">
      <alignment horizontal="center" vertical="top" wrapText="1"/>
    </xf>
    <xf numFmtId="2" fontId="3" fillId="0" borderId="12" xfId="0" applyNumberFormat="1" applyFont="1" applyBorder="1" applyAlignment="1">
      <alignment horizontal="center" wrapText="1"/>
    </xf>
    <xf numFmtId="0" fontId="3" fillId="0" borderId="12" xfId="0" applyFont="1" applyBorder="1" applyAlignment="1">
      <alignment horizontal="center" wrapText="1"/>
    </xf>
    <xf numFmtId="2" fontId="2" fillId="0" borderId="12" xfId="0" applyNumberFormat="1" applyFont="1" applyBorder="1" applyAlignment="1">
      <alignment horizontal="left" vertical="top" wrapText="1"/>
    </xf>
    <xf numFmtId="0" fontId="2" fillId="0" borderId="12" xfId="0" applyFont="1" applyBorder="1" applyAlignment="1">
      <alignment horizontal="left" vertical="top" wrapText="1"/>
    </xf>
    <xf numFmtId="0" fontId="2" fillId="0" borderId="0" xfId="0" applyFont="1" applyAlignment="1">
      <alignment horizontal="center" vertical="top" wrapText="1"/>
    </xf>
    <xf numFmtId="2" fontId="2" fillId="0" borderId="0" xfId="0" applyNumberFormat="1" applyFont="1" applyAlignment="1">
      <alignment horizontal="center" wrapText="1"/>
    </xf>
    <xf numFmtId="0" fontId="2" fillId="0" borderId="0" xfId="0" applyFont="1" applyAlignment="1">
      <alignment horizontal="center" wrapText="1"/>
    </xf>
    <xf numFmtId="2" fontId="2" fillId="0" borderId="0" xfId="0" applyNumberFormat="1" applyFont="1" applyAlignment="1">
      <alignment horizontal="left" vertical="top" wrapText="1"/>
    </xf>
    <xf numFmtId="2" fontId="3" fillId="0" borderId="0" xfId="0" applyNumberFormat="1" applyFont="1"/>
    <xf numFmtId="0" fontId="2" fillId="2" borderId="0" xfId="0" applyFont="1" applyFill="1" applyAlignment="1">
      <alignment horizontal="center" vertical="top" wrapText="1"/>
    </xf>
    <xf numFmtId="2" fontId="3" fillId="2" borderId="0" xfId="0" applyNumberFormat="1" applyFont="1" applyFill="1" applyAlignment="1">
      <alignment horizontal="center" wrapText="1"/>
    </xf>
    <xf numFmtId="0" fontId="3" fillId="2" borderId="0" xfId="0" applyFont="1" applyFill="1" applyAlignment="1">
      <alignment horizontal="center" wrapText="1"/>
    </xf>
    <xf numFmtId="2" fontId="2" fillId="2" borderId="0" xfId="0" applyNumberFormat="1" applyFont="1" applyFill="1" applyAlignment="1">
      <alignment horizontal="center" vertical="top" wrapText="1"/>
    </xf>
    <xf numFmtId="0" fontId="2" fillId="0" borderId="0" xfId="0" applyFont="1" applyAlignment="1">
      <alignment wrapText="1"/>
    </xf>
    <xf numFmtId="0" fontId="3" fillId="2" borderId="11" xfId="0" applyFont="1" applyFill="1" applyBorder="1" applyAlignment="1">
      <alignment horizontal="left" vertical="center" wrapText="1"/>
    </xf>
    <xf numFmtId="0" fontId="3" fillId="2" borderId="11" xfId="0" applyFont="1" applyFill="1" applyBorder="1" applyAlignment="1">
      <alignment horizontal="center" vertical="center" wrapText="1"/>
    </xf>
    <xf numFmtId="0" fontId="4" fillId="2" borderId="0" xfId="0" applyFont="1" applyFill="1" applyAlignment="1">
      <alignment horizontal="center" vertical="center" wrapText="1"/>
    </xf>
    <xf numFmtId="0" fontId="2" fillId="2" borderId="0" xfId="0" quotePrefix="1" applyFont="1" applyFill="1" applyAlignment="1">
      <alignment horizontal="center" vertical="center" wrapText="1"/>
    </xf>
    <xf numFmtId="0" fontId="2" fillId="2" borderId="10" xfId="0" applyFont="1" applyFill="1" applyBorder="1" applyAlignment="1">
      <alignment horizontal="left" vertical="center" wrapText="1"/>
    </xf>
    <xf numFmtId="0" fontId="2" fillId="2" borderId="10" xfId="0" applyFont="1" applyFill="1" applyBorder="1" applyAlignment="1">
      <alignment horizontal="center" vertical="center" wrapText="1"/>
    </xf>
    <xf numFmtId="0" fontId="4" fillId="2" borderId="0" xfId="0" applyFont="1" applyFill="1" applyAlignment="1">
      <alignment horizontal="left" vertical="top" wrapText="1"/>
    </xf>
    <xf numFmtId="0" fontId="3" fillId="0" borderId="0" xfId="0" applyFont="1" applyAlignment="1">
      <alignment vertical="center"/>
    </xf>
    <xf numFmtId="0" fontId="3" fillId="2" borderId="11" xfId="0" applyFont="1" applyFill="1" applyBorder="1" applyAlignment="1">
      <alignment vertical="center"/>
    </xf>
    <xf numFmtId="2" fontId="3" fillId="2" borderId="11" xfId="0" applyNumberFormat="1" applyFont="1" applyFill="1" applyBorder="1" applyAlignment="1">
      <alignment vertical="center"/>
    </xf>
    <xf numFmtId="0" fontId="2" fillId="2" borderId="0" xfId="0" applyFont="1" applyFill="1" applyAlignment="1">
      <alignment vertical="center"/>
    </xf>
    <xf numFmtId="2" fontId="2" fillId="2" borderId="0" xfId="0" applyNumberFormat="1" applyFont="1" applyFill="1" applyAlignment="1">
      <alignment vertical="center"/>
    </xf>
    <xf numFmtId="0" fontId="3" fillId="2" borderId="0" xfId="0" applyFont="1" applyFill="1" applyAlignment="1">
      <alignment vertical="center"/>
    </xf>
    <xf numFmtId="2" fontId="3" fillId="2" borderId="0" xfId="0" applyNumberFormat="1" applyFont="1" applyFill="1" applyAlignment="1">
      <alignment vertical="center"/>
    </xf>
    <xf numFmtId="0" fontId="4" fillId="2" borderId="0" xfId="0" applyFont="1" applyFill="1" applyAlignment="1">
      <alignment vertical="center"/>
    </xf>
    <xf numFmtId="0" fontId="2" fillId="2" borderId="10" xfId="0" applyFont="1" applyFill="1" applyBorder="1" applyAlignment="1">
      <alignment vertical="center"/>
    </xf>
    <xf numFmtId="0" fontId="4" fillId="2" borderId="10" xfId="0" applyFont="1" applyFill="1" applyBorder="1" applyAlignment="1">
      <alignment vertical="center"/>
    </xf>
    <xf numFmtId="2" fontId="2" fillId="2" borderId="10" xfId="0" applyNumberFormat="1" applyFont="1" applyFill="1" applyBorder="1" applyAlignment="1">
      <alignment vertical="center"/>
    </xf>
    <xf numFmtId="0" fontId="3" fillId="0" borderId="7" xfId="0" applyFont="1" applyBorder="1" applyAlignment="1">
      <alignment horizontal="left" vertical="center"/>
    </xf>
    <xf numFmtId="0" fontId="2" fillId="0" borderId="7" xfId="0" applyFont="1" applyBorder="1" applyAlignment="1">
      <alignment horizontal="center" vertical="center"/>
    </xf>
    <xf numFmtId="2" fontId="3" fillId="0" borderId="7" xfId="0" applyNumberFormat="1" applyFont="1" applyBorder="1" applyAlignment="1">
      <alignment horizontal="center" vertical="center"/>
    </xf>
    <xf numFmtId="0" fontId="3" fillId="0" borderId="7" xfId="0" applyFont="1" applyBorder="1" applyAlignment="1">
      <alignment horizontal="center" vertical="center"/>
    </xf>
    <xf numFmtId="2" fontId="2" fillId="0" borderId="7" xfId="0" applyNumberFormat="1" applyFont="1" applyBorder="1" applyAlignment="1">
      <alignment horizontal="center" vertical="center"/>
    </xf>
    <xf numFmtId="0" fontId="3" fillId="0" borderId="11" xfId="0" applyFont="1" applyBorder="1" applyAlignment="1">
      <alignment vertical="center"/>
    </xf>
    <xf numFmtId="0" fontId="3" fillId="2" borderId="10" xfId="0" applyFont="1" applyFill="1" applyBorder="1" applyAlignment="1">
      <alignment vertical="center"/>
    </xf>
    <xf numFmtId="2" fontId="3" fillId="2" borderId="10" xfId="0" applyNumberFormat="1" applyFont="1" applyFill="1" applyBorder="1" applyAlignment="1">
      <alignment vertical="center"/>
    </xf>
    <xf numFmtId="0" fontId="4" fillId="0" borderId="0" xfId="0" applyFont="1" applyAlignment="1">
      <alignment horizontal="left" vertical="top" wrapText="1"/>
    </xf>
    <xf numFmtId="2" fontId="2" fillId="0" borderId="7" xfId="0" applyNumberFormat="1" applyFont="1" applyBorder="1" applyAlignment="1">
      <alignment horizontal="left" vertical="center"/>
    </xf>
    <xf numFmtId="0" fontId="2" fillId="0" borderId="7" xfId="0" applyFont="1" applyBorder="1" applyAlignment="1">
      <alignment horizontal="left" vertical="center"/>
    </xf>
    <xf numFmtId="0" fontId="2" fillId="0" borderId="2" xfId="0" applyFont="1" applyBorder="1" applyAlignment="1">
      <alignment horizontal="left" vertical="center"/>
    </xf>
    <xf numFmtId="0" fontId="2" fillId="0" borderId="11" xfId="0" applyFont="1" applyBorder="1"/>
    <xf numFmtId="0" fontId="2" fillId="0" borderId="10" xfId="0" applyFont="1" applyBorder="1"/>
    <xf numFmtId="2" fontId="2" fillId="0" borderId="10" xfId="0" applyNumberFormat="1" applyFont="1" applyBorder="1"/>
    <xf numFmtId="0" fontId="2" fillId="0" borderId="1" xfId="0" applyFont="1" applyBorder="1" applyAlignment="1">
      <alignment horizontal="center" wrapText="1"/>
    </xf>
    <xf numFmtId="0" fontId="2" fillId="0" borderId="2" xfId="0" applyFont="1" applyBorder="1" applyAlignment="1">
      <alignment horizontal="left" vertical="top" wrapText="1"/>
    </xf>
    <xf numFmtId="0" fontId="2" fillId="0" borderId="2" xfId="0" applyFont="1" applyBorder="1" applyAlignment="1">
      <alignment horizontal="left" wrapText="1"/>
    </xf>
    <xf numFmtId="0" fontId="2" fillId="0" borderId="2" xfId="0" applyFont="1" applyBorder="1" applyAlignment="1">
      <alignment horizontal="center" vertical="top" wrapText="1"/>
    </xf>
    <xf numFmtId="0" fontId="2" fillId="0" borderId="6" xfId="0" applyFont="1" applyBorder="1" applyAlignment="1">
      <alignment horizontal="left" vertical="top" wrapText="1"/>
    </xf>
    <xf numFmtId="0" fontId="2" fillId="0" borderId="6" xfId="0" applyFont="1" applyBorder="1" applyAlignment="1">
      <alignment horizontal="left" wrapText="1"/>
    </xf>
    <xf numFmtId="0" fontId="2" fillId="0" borderId="6" xfId="0" applyFont="1" applyBorder="1" applyAlignment="1">
      <alignment horizontal="center" vertical="top" wrapText="1"/>
    </xf>
    <xf numFmtId="0" fontId="12" fillId="0" borderId="8" xfId="0" applyFont="1" applyBorder="1" applyAlignment="1">
      <alignment horizontal="left" wrapText="1"/>
    </xf>
    <xf numFmtId="0" fontId="2" fillId="0" borderId="7" xfId="0" applyFont="1" applyBorder="1" applyAlignment="1">
      <alignment horizontal="left" vertical="top" wrapText="1"/>
    </xf>
    <xf numFmtId="0" fontId="5" fillId="0" borderId="9" xfId="0" applyFont="1" applyBorder="1"/>
    <xf numFmtId="0" fontId="2" fillId="0" borderId="7" xfId="0" applyFont="1" applyBorder="1" applyAlignment="1">
      <alignment horizontal="center" vertical="top" wrapText="1"/>
    </xf>
    <xf numFmtId="0" fontId="2" fillId="0" borderId="24"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121</xdr:row>
      <xdr:rowOff>0</xdr:rowOff>
    </xdr:from>
    <xdr:to>
      <xdr:col>3</xdr:col>
      <xdr:colOff>850900</xdr:colOff>
      <xdr:row>150</xdr:row>
      <xdr:rowOff>191623</xdr:rowOff>
    </xdr:to>
    <xdr:pic>
      <xdr:nvPicPr>
        <xdr:cNvPr id="7" name="Picture 6">
          <a:extLst>
            <a:ext uri="{FF2B5EF4-FFF2-40B4-BE49-F238E27FC236}">
              <a16:creationId xmlns:a16="http://schemas.microsoft.com/office/drawing/2014/main" id="{F4B2D504-F45D-B25E-3C01-20FF417E3D7D}"/>
            </a:ext>
          </a:extLst>
        </xdr:cNvPr>
        <xdr:cNvPicPr>
          <a:picLocks noChangeAspect="1"/>
        </xdr:cNvPicPr>
      </xdr:nvPicPr>
      <xdr:blipFill>
        <a:blip xmlns:r="http://schemas.openxmlformats.org/officeDocument/2006/relationships" r:embed="rId1"/>
        <a:stretch>
          <a:fillRect/>
        </a:stretch>
      </xdr:blipFill>
      <xdr:spPr>
        <a:xfrm>
          <a:off x="2362200" y="19824700"/>
          <a:ext cx="7772400" cy="5990988"/>
        </a:xfrm>
        <a:prstGeom prst="rect">
          <a:avLst/>
        </a:prstGeom>
      </xdr:spPr>
    </xdr:pic>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2.xml.rels><?xml version="1.0" encoding="UTF-8" standalone="yes"?>
<Relationships xmlns="http://schemas.openxmlformats.org/package/2006/relationships"><Relationship Id="rId1" Type="http://schemas.openxmlformats.org/officeDocument/2006/relationships/hyperlink" Target="https://www.zotero.org/google-docs/?YdYhxr"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CE8153-D883-4043-B3B4-6360AB556EA3}">
  <dimension ref="A1:G22"/>
  <sheetViews>
    <sheetView tabSelected="1" workbookViewId="0">
      <selection activeCell="B47" sqref="B47"/>
    </sheetView>
  </sheetViews>
  <sheetFormatPr baseColWidth="10" defaultRowHeight="18" x14ac:dyDescent="0.2"/>
  <cols>
    <col min="1" max="1" width="21.6640625" style="45" bestFit="1" customWidth="1"/>
    <col min="2" max="2" width="116.5" style="45" bestFit="1" customWidth="1"/>
    <col min="3" max="16384" width="10.83203125" style="45"/>
  </cols>
  <sheetData>
    <row r="1" spans="1:7" ht="20" x14ac:dyDescent="0.2">
      <c r="A1" s="74" t="s">
        <v>668</v>
      </c>
      <c r="B1" s="74"/>
      <c r="C1" s="8"/>
      <c r="D1" s="8"/>
      <c r="E1" s="8"/>
      <c r="F1" s="8"/>
      <c r="G1" s="8"/>
    </row>
    <row r="2" spans="1:7" ht="16" customHeight="1" x14ac:dyDescent="0.2">
      <c r="A2" s="44" t="s">
        <v>666</v>
      </c>
      <c r="B2" s="8" t="s">
        <v>667</v>
      </c>
      <c r="C2" s="8"/>
      <c r="D2" s="8"/>
      <c r="E2" s="8"/>
      <c r="F2" s="8"/>
      <c r="G2" s="8"/>
    </row>
    <row r="3" spans="1:7" x14ac:dyDescent="0.2">
      <c r="A3" s="44" t="s">
        <v>669</v>
      </c>
      <c r="B3" s="8" t="s">
        <v>145</v>
      </c>
      <c r="C3" s="8"/>
      <c r="D3" s="8"/>
      <c r="E3" s="8"/>
      <c r="F3" s="8"/>
      <c r="G3" s="8"/>
    </row>
    <row r="4" spans="1:7" x14ac:dyDescent="0.2">
      <c r="A4" s="44" t="s">
        <v>670</v>
      </c>
      <c r="B4" s="8" t="s">
        <v>689</v>
      </c>
      <c r="C4" s="8"/>
      <c r="D4" s="8"/>
      <c r="E4" s="8"/>
      <c r="F4" s="8"/>
      <c r="G4" s="8"/>
    </row>
    <row r="5" spans="1:7" x14ac:dyDescent="0.2">
      <c r="A5" s="44" t="s">
        <v>671</v>
      </c>
      <c r="B5" s="8" t="s">
        <v>690</v>
      </c>
      <c r="C5" s="8"/>
      <c r="D5" s="8"/>
      <c r="E5" s="8"/>
      <c r="F5" s="8"/>
      <c r="G5" s="8"/>
    </row>
    <row r="6" spans="1:7" x14ac:dyDescent="0.2">
      <c r="A6" s="44" t="s">
        <v>672</v>
      </c>
      <c r="B6" s="8" t="s">
        <v>691</v>
      </c>
      <c r="C6" s="8"/>
      <c r="D6" s="8"/>
      <c r="E6" s="8"/>
      <c r="F6" s="8"/>
      <c r="G6" s="8"/>
    </row>
    <row r="7" spans="1:7" x14ac:dyDescent="0.2">
      <c r="A7" s="44" t="s">
        <v>673</v>
      </c>
      <c r="B7" s="9" t="s">
        <v>692</v>
      </c>
      <c r="C7" s="8"/>
      <c r="D7" s="8"/>
      <c r="E7" s="8"/>
      <c r="F7" s="8"/>
      <c r="G7" s="8"/>
    </row>
    <row r="8" spans="1:7" x14ac:dyDescent="0.2">
      <c r="A8" s="44" t="s">
        <v>674</v>
      </c>
      <c r="B8" s="49" t="s">
        <v>693</v>
      </c>
      <c r="C8" s="8"/>
      <c r="D8" s="8"/>
      <c r="E8" s="8"/>
      <c r="F8" s="8"/>
      <c r="G8" s="8"/>
    </row>
    <row r="9" spans="1:7" x14ac:dyDescent="0.2">
      <c r="A9" s="44" t="s">
        <v>675</v>
      </c>
      <c r="B9" s="49" t="s">
        <v>694</v>
      </c>
      <c r="C9" s="8"/>
      <c r="D9" s="8"/>
      <c r="E9" s="8"/>
      <c r="F9" s="8"/>
      <c r="G9" s="8"/>
    </row>
    <row r="10" spans="1:7" x14ac:dyDescent="0.2">
      <c r="A10" s="44" t="s">
        <v>676</v>
      </c>
      <c r="B10" s="9" t="s">
        <v>693</v>
      </c>
      <c r="C10" s="8"/>
      <c r="D10" s="8"/>
      <c r="E10" s="8"/>
      <c r="F10" s="8"/>
      <c r="G10" s="8"/>
    </row>
    <row r="11" spans="1:7" x14ac:dyDescent="0.2">
      <c r="A11" s="44" t="s">
        <v>677</v>
      </c>
      <c r="B11" s="9" t="s">
        <v>144</v>
      </c>
      <c r="C11" s="8"/>
      <c r="D11" s="8"/>
      <c r="E11" s="8"/>
      <c r="F11" s="8"/>
      <c r="G11" s="8"/>
    </row>
    <row r="12" spans="1:7" x14ac:dyDescent="0.2">
      <c r="A12" s="44" t="s">
        <v>678</v>
      </c>
      <c r="B12" s="49" t="s">
        <v>66</v>
      </c>
      <c r="C12" s="8"/>
      <c r="D12" s="8"/>
      <c r="E12" s="8"/>
      <c r="F12" s="8"/>
      <c r="G12" s="8"/>
    </row>
    <row r="13" spans="1:7" x14ac:dyDescent="0.2">
      <c r="A13" s="44" t="s">
        <v>679</v>
      </c>
      <c r="B13" s="8" t="s">
        <v>695</v>
      </c>
      <c r="C13" s="8"/>
      <c r="D13" s="8"/>
      <c r="E13" s="8"/>
      <c r="F13" s="8"/>
      <c r="G13" s="8"/>
    </row>
    <row r="14" spans="1:7" x14ac:dyDescent="0.2">
      <c r="A14" s="44" t="s">
        <v>680</v>
      </c>
      <c r="B14" s="72" t="s">
        <v>696</v>
      </c>
      <c r="C14" s="72"/>
      <c r="D14" s="72"/>
      <c r="E14" s="72"/>
      <c r="F14" s="8"/>
      <c r="G14" s="8"/>
    </row>
    <row r="15" spans="1:7" x14ac:dyDescent="0.2">
      <c r="A15" s="44" t="s">
        <v>681</v>
      </c>
      <c r="B15" s="73" t="s">
        <v>106</v>
      </c>
      <c r="C15" s="8"/>
      <c r="D15" s="8"/>
      <c r="E15" s="8"/>
      <c r="F15" s="8"/>
      <c r="G15" s="8"/>
    </row>
    <row r="16" spans="1:7" x14ac:dyDescent="0.2">
      <c r="A16" s="44" t="s">
        <v>682</v>
      </c>
      <c r="B16" s="8" t="s">
        <v>697</v>
      </c>
      <c r="C16" s="8"/>
      <c r="D16" s="8"/>
      <c r="E16" s="8"/>
      <c r="F16" s="8"/>
      <c r="G16" s="8"/>
    </row>
    <row r="17" spans="1:7" x14ac:dyDescent="0.2">
      <c r="A17" s="44" t="s">
        <v>684</v>
      </c>
      <c r="B17" s="9" t="s">
        <v>698</v>
      </c>
      <c r="C17" s="8"/>
      <c r="D17" s="8"/>
      <c r="E17" s="8"/>
      <c r="F17" s="8"/>
      <c r="G17" s="8"/>
    </row>
    <row r="18" spans="1:7" x14ac:dyDescent="0.2">
      <c r="A18" s="44" t="s">
        <v>685</v>
      </c>
      <c r="B18" s="8" t="s">
        <v>701</v>
      </c>
      <c r="C18" s="8"/>
      <c r="D18" s="8"/>
      <c r="E18" s="8"/>
      <c r="F18" s="8"/>
      <c r="G18" s="8"/>
    </row>
    <row r="19" spans="1:7" x14ac:dyDescent="0.2">
      <c r="A19" s="44" t="s">
        <v>686</v>
      </c>
      <c r="B19" s="72" t="s">
        <v>702</v>
      </c>
      <c r="C19" s="72"/>
      <c r="D19" s="72"/>
      <c r="E19" s="72"/>
      <c r="F19" s="72"/>
      <c r="G19" s="72"/>
    </row>
    <row r="20" spans="1:7" x14ac:dyDescent="0.2">
      <c r="A20" s="44" t="s">
        <v>687</v>
      </c>
      <c r="B20" s="8" t="s">
        <v>705</v>
      </c>
      <c r="C20" s="8"/>
      <c r="D20" s="8"/>
      <c r="E20" s="8"/>
      <c r="F20" s="8"/>
      <c r="G20" s="8"/>
    </row>
    <row r="21" spans="1:7" x14ac:dyDescent="0.2">
      <c r="A21" s="44" t="s">
        <v>688</v>
      </c>
      <c r="B21" s="8" t="s">
        <v>707</v>
      </c>
      <c r="C21" s="8"/>
      <c r="D21" s="8"/>
      <c r="E21" s="8"/>
      <c r="F21" s="8"/>
      <c r="G21" s="8"/>
    </row>
    <row r="22" spans="1:7" x14ac:dyDescent="0.2">
      <c r="A22" s="44" t="s">
        <v>683</v>
      </c>
      <c r="B22" s="8" t="s">
        <v>82</v>
      </c>
      <c r="C22" s="8"/>
      <c r="D22" s="8"/>
      <c r="E22" s="8"/>
      <c r="F22" s="8"/>
      <c r="G22" s="8"/>
    </row>
  </sheetData>
  <mergeCells count="3">
    <mergeCell ref="A1:B1"/>
    <mergeCell ref="B14:E14"/>
    <mergeCell ref="B19:G19"/>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4F8553-33B2-7542-8D5A-4D5FD4DDB727}">
  <dimension ref="A1:Q40"/>
  <sheetViews>
    <sheetView workbookViewId="0">
      <selection sqref="A1:XFD1048576"/>
    </sheetView>
  </sheetViews>
  <sheetFormatPr baseColWidth="10" defaultColWidth="12.6640625" defaultRowHeight="16" x14ac:dyDescent="0.2"/>
  <cols>
    <col min="1" max="1" width="14.1640625" style="9" customWidth="1"/>
    <col min="2" max="2" width="68.6640625" style="9" customWidth="1"/>
    <col min="3" max="3" width="22.33203125" style="6" bestFit="1" customWidth="1"/>
    <col min="4" max="6" width="12.6640625" style="75"/>
    <col min="7" max="7" width="18.1640625" style="6" customWidth="1"/>
    <col min="8" max="9" width="12.6640625" style="75"/>
    <col min="10" max="10" width="19.1640625" style="6" customWidth="1"/>
    <col min="11" max="16384" width="12.6640625" style="8"/>
  </cols>
  <sheetData>
    <row r="1" spans="1:17" x14ac:dyDescent="0.2">
      <c r="A1" s="5" t="s">
        <v>386</v>
      </c>
    </row>
    <row r="2" spans="1:17" ht="15.75" customHeight="1" x14ac:dyDescent="0.2">
      <c r="A2" s="9" t="s">
        <v>693</v>
      </c>
    </row>
    <row r="3" spans="1:17" ht="15.75" customHeight="1" x14ac:dyDescent="0.2">
      <c r="A3" s="151" t="s">
        <v>125</v>
      </c>
      <c r="B3" s="152" t="s">
        <v>0</v>
      </c>
      <c r="C3" s="153" t="s">
        <v>1</v>
      </c>
      <c r="D3" s="154" t="s">
        <v>2</v>
      </c>
      <c r="E3" s="154" t="s">
        <v>3</v>
      </c>
      <c r="F3" s="154" t="s">
        <v>4</v>
      </c>
      <c r="G3" s="153" t="s">
        <v>5</v>
      </c>
      <c r="H3" s="154" t="s">
        <v>6</v>
      </c>
      <c r="I3" s="154" t="s">
        <v>7</v>
      </c>
      <c r="J3" s="153" t="s">
        <v>8</v>
      </c>
    </row>
    <row r="4" spans="1:17" x14ac:dyDescent="0.2">
      <c r="A4" s="55" t="s">
        <v>24</v>
      </c>
      <c r="B4" s="55" t="s">
        <v>129</v>
      </c>
      <c r="C4" s="56"/>
      <c r="D4" s="57"/>
      <c r="E4" s="57"/>
      <c r="F4" s="57"/>
      <c r="G4" s="56"/>
      <c r="H4" s="57"/>
      <c r="I4" s="57"/>
      <c r="J4" s="56"/>
    </row>
    <row r="5" spans="1:17" ht="17" x14ac:dyDescent="0.2">
      <c r="A5" s="55"/>
      <c r="B5" s="55" t="s">
        <v>126</v>
      </c>
      <c r="C5" s="155">
        <v>23</v>
      </c>
      <c r="D5" s="156">
        <v>-0.17630000000000001</v>
      </c>
      <c r="E5" s="156">
        <v>3.39E-2</v>
      </c>
      <c r="F5" s="156">
        <v>-5.2018000000000004</v>
      </c>
      <c r="G5" s="155" t="s">
        <v>284</v>
      </c>
      <c r="H5" s="156" t="s">
        <v>147</v>
      </c>
      <c r="I5" s="156">
        <v>-0.17449999999999999</v>
      </c>
      <c r="J5" s="155" t="s">
        <v>284</v>
      </c>
    </row>
    <row r="6" spans="1:17" ht="17" x14ac:dyDescent="0.2">
      <c r="A6" s="55"/>
      <c r="B6" s="55" t="s">
        <v>127</v>
      </c>
      <c r="C6" s="155">
        <v>23</v>
      </c>
      <c r="D6" s="156">
        <v>-7.3899999999999993E-2</v>
      </c>
      <c r="E6" s="156">
        <v>1.9099999999999999E-2</v>
      </c>
      <c r="F6" s="156">
        <v>-3.8605999999999998</v>
      </c>
      <c r="G6" s="155" t="s">
        <v>166</v>
      </c>
      <c r="H6" s="156" t="s">
        <v>147</v>
      </c>
      <c r="I6" s="156">
        <v>-7.3800000000000004E-2</v>
      </c>
      <c r="J6" s="155" t="s">
        <v>166</v>
      </c>
    </row>
    <row r="7" spans="1:17" ht="17" x14ac:dyDescent="0.2">
      <c r="A7" s="55"/>
      <c r="B7" s="55" t="s">
        <v>128</v>
      </c>
      <c r="C7" s="155">
        <v>72</v>
      </c>
      <c r="D7" s="156">
        <v>-0.12570000000000001</v>
      </c>
      <c r="E7" s="156">
        <v>1.32E-2</v>
      </c>
      <c r="F7" s="156">
        <v>-9.5167000000000002</v>
      </c>
      <c r="G7" s="155" t="s">
        <v>261</v>
      </c>
      <c r="H7" s="157" t="s">
        <v>147</v>
      </c>
      <c r="I7" s="156">
        <v>-0.125</v>
      </c>
      <c r="J7" s="155" t="s">
        <v>261</v>
      </c>
    </row>
    <row r="8" spans="1:17" ht="15.75" customHeight="1" x14ac:dyDescent="0.2">
      <c r="A8" s="55"/>
      <c r="B8" s="80" t="s">
        <v>140</v>
      </c>
      <c r="C8" s="59"/>
      <c r="D8" s="81">
        <v>0.1</v>
      </c>
      <c r="E8" s="81">
        <v>3.7699999999999997E-2</v>
      </c>
      <c r="F8" s="81">
        <v>2.6549999999999998</v>
      </c>
      <c r="G8" s="59" t="s">
        <v>377</v>
      </c>
      <c r="H8" s="81" t="s">
        <v>148</v>
      </c>
      <c r="I8" s="57"/>
      <c r="J8" s="56"/>
      <c r="M8" s="53"/>
      <c r="O8" s="53"/>
      <c r="Q8" s="53"/>
    </row>
    <row r="9" spans="1:17" ht="15.75" customHeight="1" x14ac:dyDescent="0.2">
      <c r="A9" s="55"/>
      <c r="B9" s="55" t="s">
        <v>141</v>
      </c>
      <c r="C9" s="56"/>
      <c r="D9" s="57">
        <v>0.04</v>
      </c>
      <c r="E9" s="57">
        <v>3.5499999999999997E-2</v>
      </c>
      <c r="F9" s="57">
        <v>1.1257999999999999</v>
      </c>
      <c r="G9" s="56" t="s">
        <v>378</v>
      </c>
      <c r="H9" s="57">
        <v>0.26029999999999998</v>
      </c>
      <c r="I9" s="57"/>
      <c r="J9" s="56"/>
    </row>
    <row r="10" spans="1:17" ht="15.75" customHeight="1" x14ac:dyDescent="0.2">
      <c r="A10" s="55"/>
      <c r="B10" s="80" t="s">
        <v>142</v>
      </c>
      <c r="C10" s="59"/>
      <c r="D10" s="81">
        <v>-0.06</v>
      </c>
      <c r="E10" s="81">
        <v>2.1899999999999999E-2</v>
      </c>
      <c r="F10" s="81">
        <v>-2.7341000000000002</v>
      </c>
      <c r="G10" s="59" t="s">
        <v>379</v>
      </c>
      <c r="H10" s="81" t="s">
        <v>148</v>
      </c>
      <c r="I10" s="57"/>
      <c r="J10" s="56"/>
    </row>
    <row r="11" spans="1:17" ht="15.75" customHeight="1" x14ac:dyDescent="0.2">
      <c r="A11" s="55"/>
      <c r="B11" s="55"/>
      <c r="C11" s="56"/>
      <c r="D11" s="57"/>
      <c r="E11" s="57"/>
      <c r="F11" s="57"/>
      <c r="G11" s="56"/>
      <c r="H11" s="57"/>
      <c r="I11" s="57"/>
      <c r="J11" s="56"/>
    </row>
    <row r="12" spans="1:17" ht="15.75" customHeight="1" x14ac:dyDescent="0.2">
      <c r="A12" s="55"/>
      <c r="B12" s="121" t="s">
        <v>97</v>
      </c>
      <c r="C12" s="59" t="s">
        <v>383</v>
      </c>
      <c r="D12" s="117"/>
      <c r="E12" s="57"/>
      <c r="F12" s="57"/>
      <c r="G12" s="56"/>
      <c r="H12" s="57"/>
      <c r="I12" s="57"/>
      <c r="J12" s="56"/>
    </row>
    <row r="13" spans="1:17" ht="15" customHeight="1" x14ac:dyDescent="0.2">
      <c r="A13" s="140"/>
      <c r="B13" s="158" t="s">
        <v>98</v>
      </c>
      <c r="C13" s="70" t="s">
        <v>382</v>
      </c>
      <c r="D13" s="159"/>
      <c r="E13" s="62"/>
      <c r="F13" s="62"/>
      <c r="G13" s="63"/>
      <c r="H13" s="62"/>
      <c r="I13" s="62"/>
      <c r="J13" s="63"/>
    </row>
    <row r="14" spans="1:17" x14ac:dyDescent="0.2">
      <c r="A14" s="55" t="s">
        <v>23</v>
      </c>
      <c r="B14" s="55" t="s">
        <v>129</v>
      </c>
      <c r="C14" s="56"/>
      <c r="D14" s="57"/>
      <c r="E14" s="57"/>
      <c r="F14" s="57"/>
      <c r="G14" s="56"/>
      <c r="H14" s="57"/>
      <c r="I14" s="57"/>
      <c r="J14" s="56"/>
    </row>
    <row r="15" spans="1:17" ht="17" x14ac:dyDescent="0.2">
      <c r="A15" s="55"/>
      <c r="B15" s="55" t="s">
        <v>126</v>
      </c>
      <c r="C15" s="160">
        <v>7</v>
      </c>
      <c r="D15" s="161">
        <v>-7.22E-2</v>
      </c>
      <c r="E15" s="161">
        <v>5.2699999999999997E-2</v>
      </c>
      <c r="F15" s="161">
        <v>-1.369</v>
      </c>
      <c r="G15" s="160" t="s">
        <v>283</v>
      </c>
      <c r="H15" s="161">
        <v>0.17100000000000001</v>
      </c>
      <c r="I15" s="161">
        <v>-7.2099999999999997E-2</v>
      </c>
      <c r="J15" s="160" t="s">
        <v>308</v>
      </c>
    </row>
    <row r="16" spans="1:17" ht="15.75" customHeight="1" x14ac:dyDescent="0.2">
      <c r="A16" s="55"/>
      <c r="B16" s="55" t="s">
        <v>127</v>
      </c>
      <c r="C16" s="155">
        <v>40</v>
      </c>
      <c r="D16" s="156">
        <v>-0.1014</v>
      </c>
      <c r="E16" s="156">
        <v>1.6199999999999999E-2</v>
      </c>
      <c r="F16" s="156">
        <v>-6.2746000000000004</v>
      </c>
      <c r="G16" s="155" t="s">
        <v>325</v>
      </c>
      <c r="H16" s="157" t="s">
        <v>147</v>
      </c>
      <c r="I16" s="156">
        <v>-0.1011</v>
      </c>
      <c r="J16" s="155" t="s">
        <v>325</v>
      </c>
    </row>
    <row r="17" spans="1:10" ht="15.75" customHeight="1" x14ac:dyDescent="0.2">
      <c r="A17" s="55"/>
      <c r="B17" s="55" t="s">
        <v>128</v>
      </c>
      <c r="C17" s="155">
        <v>146</v>
      </c>
      <c r="D17" s="156">
        <v>-0.15340000000000001</v>
      </c>
      <c r="E17" s="156">
        <v>1.0500000000000001E-2</v>
      </c>
      <c r="F17" s="156">
        <v>-14.6661</v>
      </c>
      <c r="G17" s="155" t="s">
        <v>360</v>
      </c>
      <c r="H17" s="157" t="s">
        <v>147</v>
      </c>
      <c r="I17" s="156">
        <v>-0.1522</v>
      </c>
      <c r="J17" s="155" t="s">
        <v>360</v>
      </c>
    </row>
    <row r="18" spans="1:10" x14ac:dyDescent="0.2">
      <c r="A18" s="55"/>
      <c r="B18" s="55" t="s">
        <v>140</v>
      </c>
      <c r="C18" s="56"/>
      <c r="D18" s="57">
        <v>-0.03</v>
      </c>
      <c r="E18" s="57">
        <v>5.33E-2</v>
      </c>
      <c r="F18" s="57">
        <v>-0.56320000000000003</v>
      </c>
      <c r="G18" s="56" t="s">
        <v>380</v>
      </c>
      <c r="H18" s="57">
        <v>0.1242</v>
      </c>
      <c r="I18" s="161"/>
      <c r="J18" s="56"/>
    </row>
    <row r="19" spans="1:10" x14ac:dyDescent="0.2">
      <c r="A19" s="55"/>
      <c r="B19" s="55" t="s">
        <v>141</v>
      </c>
      <c r="C19" s="56"/>
      <c r="D19" s="57">
        <v>-0.08</v>
      </c>
      <c r="E19" s="57">
        <v>5.33E-2</v>
      </c>
      <c r="F19" s="57">
        <v>-0.56320000000000003</v>
      </c>
      <c r="G19" s="56" t="s">
        <v>380</v>
      </c>
      <c r="H19" s="57">
        <v>0.57330000000000003</v>
      </c>
      <c r="I19" s="57"/>
      <c r="J19" s="56"/>
    </row>
    <row r="20" spans="1:10" x14ac:dyDescent="0.2">
      <c r="A20" s="55"/>
      <c r="B20" s="80" t="s">
        <v>142</v>
      </c>
      <c r="C20" s="59"/>
      <c r="D20" s="81">
        <v>-0.05</v>
      </c>
      <c r="E20" s="81">
        <v>1.84E-2</v>
      </c>
      <c r="F20" s="81">
        <v>-2.718</v>
      </c>
      <c r="G20" s="59" t="s">
        <v>381</v>
      </c>
      <c r="H20" s="81" t="s">
        <v>148</v>
      </c>
      <c r="I20" s="57"/>
      <c r="J20" s="56"/>
    </row>
    <row r="21" spans="1:10" x14ac:dyDescent="0.2">
      <c r="A21" s="55"/>
      <c r="B21" s="80"/>
      <c r="C21" s="56"/>
      <c r="D21" s="57"/>
      <c r="E21" s="57"/>
      <c r="F21" s="57"/>
      <c r="G21" s="56"/>
      <c r="H21" s="57"/>
      <c r="I21" s="57"/>
      <c r="J21" s="56"/>
    </row>
    <row r="22" spans="1:10" ht="17" x14ac:dyDescent="0.2">
      <c r="A22" s="55"/>
      <c r="B22" s="121" t="s">
        <v>97</v>
      </c>
      <c r="C22" s="59" t="s">
        <v>384</v>
      </c>
      <c r="D22" s="117"/>
      <c r="E22" s="57"/>
      <c r="F22" s="57"/>
      <c r="G22" s="56"/>
      <c r="H22" s="57"/>
      <c r="I22" s="57"/>
      <c r="J22" s="56"/>
    </row>
    <row r="23" spans="1:10" ht="17" x14ac:dyDescent="0.2">
      <c r="A23" s="140"/>
      <c r="B23" s="158" t="s">
        <v>98</v>
      </c>
      <c r="C23" s="70" t="s">
        <v>385</v>
      </c>
      <c r="D23" s="159"/>
      <c r="E23" s="62"/>
      <c r="F23" s="62"/>
      <c r="G23" s="63"/>
      <c r="H23" s="62"/>
      <c r="I23" s="62"/>
      <c r="J23" s="63"/>
    </row>
    <row r="28" spans="1:10" ht="15.75" customHeight="1" x14ac:dyDescent="0.2"/>
    <row r="37" spans="2:8" x14ac:dyDescent="0.2">
      <c r="D37" s="125"/>
      <c r="E37" s="125"/>
      <c r="F37" s="125"/>
      <c r="G37" s="106"/>
      <c r="H37" s="125"/>
    </row>
    <row r="38" spans="2:8" x14ac:dyDescent="0.2">
      <c r="D38" s="125"/>
      <c r="E38" s="125"/>
      <c r="F38" s="125"/>
      <c r="G38" s="106"/>
      <c r="H38" s="125"/>
    </row>
    <row r="39" spans="2:8" x14ac:dyDescent="0.2">
      <c r="B39" s="5"/>
      <c r="C39" s="69"/>
      <c r="D39" s="105"/>
      <c r="E39" s="105"/>
      <c r="F39" s="105"/>
      <c r="G39" s="104"/>
      <c r="H39" s="105"/>
    </row>
    <row r="40" spans="2:8" x14ac:dyDescent="0.2">
      <c r="B40" s="5"/>
      <c r="C40" s="69"/>
      <c r="D40" s="90"/>
      <c r="E40" s="90"/>
      <c r="F40" s="90"/>
      <c r="G40" s="69"/>
      <c r="H40" s="90"/>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D93FF-116F-FF41-934F-7D31A0F61878}">
  <dimension ref="A1:Q118"/>
  <sheetViews>
    <sheetView zoomScale="112" workbookViewId="0">
      <selection sqref="A1:XFD1048576"/>
    </sheetView>
  </sheetViews>
  <sheetFormatPr baseColWidth="10" defaultColWidth="12.6640625" defaultRowHeight="16" x14ac:dyDescent="0.2"/>
  <cols>
    <col min="1" max="1" width="31" style="9" customWidth="1"/>
    <col min="2" max="2" width="68.6640625" style="9" customWidth="1"/>
    <col min="3" max="3" width="22.1640625" style="9" bestFit="1" customWidth="1"/>
    <col min="4" max="6" width="12.6640625" style="75"/>
    <col min="7" max="7" width="18.1640625" style="6" customWidth="1"/>
    <col min="8" max="9" width="12.6640625" style="75"/>
    <col min="10" max="10" width="19.1640625" style="6" customWidth="1"/>
    <col min="11" max="16384" width="12.6640625" style="8"/>
  </cols>
  <sheetData>
    <row r="1" spans="1:17" x14ac:dyDescent="0.2">
      <c r="A1" s="5" t="s">
        <v>387</v>
      </c>
    </row>
    <row r="2" spans="1:17" ht="15.75" customHeight="1" x14ac:dyDescent="0.2">
      <c r="A2" s="9" t="s">
        <v>144</v>
      </c>
    </row>
    <row r="3" spans="1:17" ht="15.75" customHeight="1" x14ac:dyDescent="0.2">
      <c r="A3" s="151" t="s">
        <v>125</v>
      </c>
      <c r="B3" s="162" t="s">
        <v>0</v>
      </c>
      <c r="C3" s="162" t="s">
        <v>1</v>
      </c>
      <c r="D3" s="163" t="s">
        <v>2</v>
      </c>
      <c r="E3" s="163" t="s">
        <v>3</v>
      </c>
      <c r="F3" s="163" t="s">
        <v>4</v>
      </c>
      <c r="G3" s="164" t="s">
        <v>5</v>
      </c>
      <c r="H3" s="163" t="s">
        <v>6</v>
      </c>
      <c r="I3" s="163" t="s">
        <v>7</v>
      </c>
      <c r="J3" s="164" t="s">
        <v>8</v>
      </c>
    </row>
    <row r="4" spans="1:17" x14ac:dyDescent="0.2">
      <c r="A4" s="55" t="s">
        <v>24</v>
      </c>
      <c r="B4" s="55" t="s">
        <v>129</v>
      </c>
      <c r="C4" s="55"/>
      <c r="D4" s="57"/>
      <c r="E4" s="57"/>
      <c r="F4" s="57"/>
      <c r="G4" s="56"/>
      <c r="H4" s="57"/>
      <c r="I4" s="57"/>
      <c r="J4" s="56"/>
    </row>
    <row r="5" spans="1:17" x14ac:dyDescent="0.2">
      <c r="A5" s="55" t="s">
        <v>130</v>
      </c>
      <c r="B5" s="55" t="s">
        <v>143</v>
      </c>
      <c r="C5" s="165">
        <v>6</v>
      </c>
      <c r="D5" s="166">
        <v>-0.18160000000000001</v>
      </c>
      <c r="E5" s="166">
        <v>8.1100000000000005E-2</v>
      </c>
      <c r="F5" s="166">
        <v>-2.2395</v>
      </c>
      <c r="G5" s="167" t="s">
        <v>396</v>
      </c>
      <c r="H5" s="166">
        <v>2.5100000000000001E-2</v>
      </c>
      <c r="I5" s="166">
        <f>FISHERINV(D5)</f>
        <v>-0.17962968501927676</v>
      </c>
      <c r="J5" s="167" t="s">
        <v>406</v>
      </c>
    </row>
    <row r="6" spans="1:17" x14ac:dyDescent="0.2">
      <c r="A6" s="55"/>
      <c r="B6" s="55" t="s">
        <v>131</v>
      </c>
      <c r="C6" s="165">
        <v>17</v>
      </c>
      <c r="D6" s="166">
        <v>-0.1966</v>
      </c>
      <c r="E6" s="166">
        <v>6.8000000000000005E-2</v>
      </c>
      <c r="F6" s="166">
        <v>-2.8917000000000002</v>
      </c>
      <c r="G6" s="69" t="s">
        <v>397</v>
      </c>
      <c r="H6" s="166" t="s">
        <v>389</v>
      </c>
      <c r="I6" s="166">
        <f t="shared" ref="I6" si="0">FISHERINV(D6)</f>
        <v>-0.1941055924460314</v>
      </c>
      <c r="J6" s="167" t="s">
        <v>407</v>
      </c>
    </row>
    <row r="7" spans="1:17" x14ac:dyDescent="0.2">
      <c r="A7" s="55"/>
      <c r="B7" s="55" t="s">
        <v>388</v>
      </c>
      <c r="C7" s="165"/>
      <c r="D7" s="147">
        <v>-1.49E-2</v>
      </c>
      <c r="E7" s="147">
        <v>5.2499999999999998E-2</v>
      </c>
      <c r="F7" s="147">
        <v>-0.28449999999999998</v>
      </c>
      <c r="G7" s="146" t="s">
        <v>296</v>
      </c>
      <c r="H7" s="147">
        <v>0.77600000000000002</v>
      </c>
      <c r="I7" s="147"/>
      <c r="J7" s="146"/>
    </row>
    <row r="8" spans="1:17" ht="15.75" customHeight="1" x14ac:dyDescent="0.2">
      <c r="A8" s="55"/>
      <c r="B8" s="80"/>
      <c r="C8" s="165"/>
      <c r="D8" s="81"/>
      <c r="E8" s="81"/>
      <c r="F8" s="81"/>
      <c r="G8" s="59"/>
      <c r="H8" s="81"/>
      <c r="I8" s="57"/>
      <c r="J8" s="56"/>
      <c r="M8" s="53"/>
      <c r="O8" s="53"/>
      <c r="Q8" s="53"/>
    </row>
    <row r="9" spans="1:17" ht="15.75" customHeight="1" x14ac:dyDescent="0.2">
      <c r="A9" s="55"/>
      <c r="B9" s="58" t="s">
        <v>97</v>
      </c>
      <c r="C9" s="80" t="s">
        <v>390</v>
      </c>
      <c r="D9" s="57"/>
      <c r="E9" s="81"/>
      <c r="F9" s="81"/>
      <c r="G9" s="59"/>
      <c r="H9" s="81"/>
      <c r="I9" s="57"/>
      <c r="J9" s="56"/>
      <c r="M9" s="53"/>
      <c r="O9" s="53"/>
      <c r="Q9" s="53"/>
    </row>
    <row r="10" spans="1:17" ht="15.75" customHeight="1" x14ac:dyDescent="0.2">
      <c r="A10" s="140"/>
      <c r="B10" s="168" t="s">
        <v>98</v>
      </c>
      <c r="C10" s="140" t="s">
        <v>393</v>
      </c>
      <c r="D10" s="62"/>
      <c r="E10" s="141"/>
      <c r="F10" s="141"/>
      <c r="G10" s="70"/>
      <c r="H10" s="141"/>
      <c r="I10" s="62"/>
      <c r="J10" s="63"/>
      <c r="M10" s="53"/>
      <c r="O10" s="53"/>
      <c r="Q10" s="53"/>
    </row>
    <row r="11" spans="1:17" ht="15.75" customHeight="1" x14ac:dyDescent="0.2">
      <c r="A11" s="55" t="s">
        <v>24</v>
      </c>
      <c r="B11" s="55" t="s">
        <v>129</v>
      </c>
      <c r="C11" s="55"/>
      <c r="D11" s="57"/>
      <c r="E11" s="57"/>
      <c r="F11" s="57"/>
      <c r="G11" s="56"/>
      <c r="H11" s="57"/>
      <c r="I11" s="57"/>
      <c r="J11" s="56"/>
    </row>
    <row r="12" spans="1:17" x14ac:dyDescent="0.2">
      <c r="A12" s="55" t="s">
        <v>135</v>
      </c>
      <c r="B12" s="80" t="s">
        <v>132</v>
      </c>
      <c r="C12" s="165">
        <v>9</v>
      </c>
      <c r="D12" s="166">
        <v>-0.1095</v>
      </c>
      <c r="E12" s="166">
        <v>3.7100000000000001E-2</v>
      </c>
      <c r="F12" s="166">
        <v>-2.9493999999999998</v>
      </c>
      <c r="G12" s="167" t="s">
        <v>398</v>
      </c>
      <c r="H12" s="166">
        <v>3.2000000000000002E-3</v>
      </c>
      <c r="I12" s="81">
        <f>FISHERINV(D12)</f>
        <v>-0.1090644447224576</v>
      </c>
      <c r="J12" s="59" t="s">
        <v>408</v>
      </c>
    </row>
    <row r="13" spans="1:17" x14ac:dyDescent="0.2">
      <c r="A13" s="55"/>
      <c r="B13" s="80" t="s">
        <v>133</v>
      </c>
      <c r="C13" s="165">
        <v>26</v>
      </c>
      <c r="D13" s="166">
        <v>-0.1113</v>
      </c>
      <c r="E13" s="166">
        <v>3.9100000000000003E-2</v>
      </c>
      <c r="F13" s="166">
        <v>4.6300000000000001E-2</v>
      </c>
      <c r="G13" s="167" t="s">
        <v>399</v>
      </c>
      <c r="H13" s="166" t="s">
        <v>389</v>
      </c>
      <c r="I13" s="81">
        <f t="shared" ref="I13:I14" si="1">FISHERINV(D13)</f>
        <v>-0.1108426826098264</v>
      </c>
      <c r="J13" s="167" t="s">
        <v>409</v>
      </c>
    </row>
    <row r="14" spans="1:17" ht="15.75" customHeight="1" x14ac:dyDescent="0.2">
      <c r="A14" s="55"/>
      <c r="B14" s="80" t="s">
        <v>134</v>
      </c>
      <c r="C14" s="165">
        <v>37</v>
      </c>
      <c r="D14" s="166">
        <v>-0.13819999999999999</v>
      </c>
      <c r="E14" s="166">
        <v>3.9300000000000002E-2</v>
      </c>
      <c r="F14" s="166">
        <v>-3.5121000000000002</v>
      </c>
      <c r="G14" s="167" t="s">
        <v>400</v>
      </c>
      <c r="H14" s="166">
        <v>4.0000000000000002E-4</v>
      </c>
      <c r="I14" s="81">
        <f t="shared" si="1"/>
        <v>-0.13732683181067562</v>
      </c>
      <c r="J14" s="167" t="s">
        <v>228</v>
      </c>
    </row>
    <row r="15" spans="1:17" ht="15.75" customHeight="1" x14ac:dyDescent="0.2">
      <c r="A15" s="55"/>
      <c r="B15" s="55" t="s">
        <v>136</v>
      </c>
      <c r="C15" s="145"/>
      <c r="D15" s="147">
        <v>-1.8E-3</v>
      </c>
      <c r="E15" s="147">
        <v>3.9100000000000003E-2</v>
      </c>
      <c r="F15" s="147">
        <v>-4.6300000000000001E-2</v>
      </c>
      <c r="G15" s="146" t="s">
        <v>251</v>
      </c>
      <c r="H15" s="147">
        <v>0.96309999999999996</v>
      </c>
      <c r="I15" s="169"/>
      <c r="J15" s="170"/>
    </row>
    <row r="16" spans="1:17" x14ac:dyDescent="0.2">
      <c r="A16" s="55"/>
      <c r="B16" s="55" t="s">
        <v>137</v>
      </c>
      <c r="C16" s="145"/>
      <c r="D16" s="147">
        <v>-2.86E-2</v>
      </c>
      <c r="E16" s="147">
        <v>5.4100000000000002E-2</v>
      </c>
      <c r="F16" s="147">
        <v>-0.5292</v>
      </c>
      <c r="G16" s="146" t="s">
        <v>401</v>
      </c>
      <c r="H16" s="147">
        <v>0.59660000000000002</v>
      </c>
      <c r="I16" s="57"/>
      <c r="J16" s="56"/>
    </row>
    <row r="17" spans="1:10" x14ac:dyDescent="0.2">
      <c r="A17" s="55"/>
      <c r="B17" s="55" t="s">
        <v>138</v>
      </c>
      <c r="C17" s="145"/>
      <c r="D17" s="147">
        <v>-2.6800000000000001E-2</v>
      </c>
      <c r="E17" s="147">
        <v>4.65E-2</v>
      </c>
      <c r="F17" s="147">
        <v>-0.57679999999999998</v>
      </c>
      <c r="G17" s="146" t="s">
        <v>402</v>
      </c>
      <c r="H17" s="147">
        <v>0.57679999999999998</v>
      </c>
      <c r="I17" s="57"/>
      <c r="J17" s="56"/>
    </row>
    <row r="18" spans="1:10" x14ac:dyDescent="0.2">
      <c r="A18" s="55"/>
      <c r="B18" s="55"/>
      <c r="C18" s="145"/>
      <c r="D18" s="147"/>
      <c r="E18" s="147"/>
      <c r="F18" s="147"/>
      <c r="G18" s="146"/>
      <c r="H18" s="147"/>
      <c r="I18" s="57"/>
      <c r="J18" s="56"/>
    </row>
    <row r="19" spans="1:10" x14ac:dyDescent="0.2">
      <c r="A19" s="55"/>
      <c r="B19" s="58" t="s">
        <v>97</v>
      </c>
      <c r="C19" s="80" t="s">
        <v>391</v>
      </c>
      <c r="D19" s="57"/>
      <c r="E19" s="57"/>
      <c r="F19" s="57"/>
      <c r="G19" s="56"/>
      <c r="H19" s="57"/>
      <c r="I19" s="57"/>
      <c r="J19" s="56"/>
    </row>
    <row r="20" spans="1:10" ht="17" customHeight="1" x14ac:dyDescent="0.2">
      <c r="A20" s="140"/>
      <c r="B20" s="168" t="s">
        <v>98</v>
      </c>
      <c r="C20" s="140" t="s">
        <v>392</v>
      </c>
      <c r="D20" s="62"/>
      <c r="E20" s="62"/>
      <c r="F20" s="62"/>
      <c r="G20" s="63"/>
      <c r="H20" s="62"/>
      <c r="I20" s="62"/>
      <c r="J20" s="63"/>
    </row>
    <row r="21" spans="1:10" x14ac:dyDescent="0.2">
      <c r="A21" s="55" t="s">
        <v>63</v>
      </c>
      <c r="B21" s="55" t="s">
        <v>129</v>
      </c>
      <c r="C21" s="145"/>
      <c r="D21" s="147"/>
      <c r="E21" s="147"/>
      <c r="F21" s="147"/>
      <c r="G21" s="146"/>
      <c r="H21" s="147"/>
      <c r="I21" s="147"/>
      <c r="J21" s="146"/>
    </row>
    <row r="22" spans="1:10" x14ac:dyDescent="0.2">
      <c r="A22" s="55" t="s">
        <v>135</v>
      </c>
      <c r="B22" s="80" t="s">
        <v>132</v>
      </c>
      <c r="C22" s="165">
        <v>33</v>
      </c>
      <c r="D22" s="166">
        <v>-0.15490000000000001</v>
      </c>
      <c r="E22" s="166">
        <v>2.6599999999999999E-2</v>
      </c>
      <c r="F22" s="166">
        <v>-5.8350999999999997</v>
      </c>
      <c r="G22" s="167" t="s">
        <v>403</v>
      </c>
      <c r="H22" s="166" t="s">
        <v>389</v>
      </c>
      <c r="I22" s="166">
        <f>FISHERINV(D22)</f>
        <v>-0.15367288530040116</v>
      </c>
      <c r="J22" s="167" t="s">
        <v>410</v>
      </c>
    </row>
    <row r="23" spans="1:10" x14ac:dyDescent="0.2">
      <c r="A23" s="55"/>
      <c r="B23" s="80" t="s">
        <v>133</v>
      </c>
      <c r="C23" s="165">
        <v>62</v>
      </c>
      <c r="D23" s="166">
        <v>-0.15690000000000001</v>
      </c>
      <c r="E23" s="166">
        <v>2.12E-2</v>
      </c>
      <c r="F23" s="166">
        <v>-7.3849999999999998</v>
      </c>
      <c r="G23" s="167" t="s">
        <v>226</v>
      </c>
      <c r="H23" s="166" t="s">
        <v>389</v>
      </c>
      <c r="I23" s="166">
        <f t="shared" ref="I23:I24" si="2">FISHERINV(D23)</f>
        <v>-0.15562505199598248</v>
      </c>
      <c r="J23" s="167" t="s">
        <v>411</v>
      </c>
    </row>
    <row r="24" spans="1:10" ht="15.75" customHeight="1" x14ac:dyDescent="0.2">
      <c r="A24" s="55"/>
      <c r="B24" s="80" t="s">
        <v>134</v>
      </c>
      <c r="C24" s="165">
        <v>51</v>
      </c>
      <c r="D24" s="166">
        <v>-0.12559999999999999</v>
      </c>
      <c r="E24" s="166">
        <v>3.9199999999999999E-2</v>
      </c>
      <c r="F24" s="166">
        <v>-3.2029000000000001</v>
      </c>
      <c r="G24" s="167" t="s">
        <v>178</v>
      </c>
      <c r="H24" s="166" t="s">
        <v>389</v>
      </c>
      <c r="I24" s="166">
        <f t="shared" si="2"/>
        <v>-0.12494367942776136</v>
      </c>
      <c r="J24" s="167" t="s">
        <v>178</v>
      </c>
    </row>
    <row r="25" spans="1:10" x14ac:dyDescent="0.2">
      <c r="A25" s="55"/>
      <c r="B25" s="55" t="s">
        <v>136</v>
      </c>
      <c r="C25" s="145"/>
      <c r="D25" s="147">
        <v>-1.9E-3</v>
      </c>
      <c r="E25" s="147">
        <v>2.9700000000000001E-2</v>
      </c>
      <c r="F25" s="147">
        <v>-6.4500000000000002E-2</v>
      </c>
      <c r="G25" s="146" t="s">
        <v>280</v>
      </c>
      <c r="H25" s="147">
        <v>0.9486</v>
      </c>
      <c r="I25" s="147"/>
      <c r="J25" s="146"/>
    </row>
    <row r="26" spans="1:10" x14ac:dyDescent="0.2">
      <c r="A26" s="55"/>
      <c r="B26" s="55" t="s">
        <v>137</v>
      </c>
      <c r="C26" s="145"/>
      <c r="D26" s="147">
        <v>2.93E-2</v>
      </c>
      <c r="E26" s="147">
        <v>4.5600000000000002E-2</v>
      </c>
      <c r="F26" s="147">
        <v>0.64259999999999995</v>
      </c>
      <c r="G26" s="146" t="s">
        <v>404</v>
      </c>
      <c r="H26" s="147">
        <v>0.52049999999999996</v>
      </c>
      <c r="I26" s="147"/>
      <c r="J26" s="146"/>
    </row>
    <row r="27" spans="1:10" x14ac:dyDescent="0.2">
      <c r="A27" s="55"/>
      <c r="B27" s="55" t="s">
        <v>138</v>
      </c>
      <c r="C27" s="145"/>
      <c r="D27" s="147">
        <v>3.1199999999999999E-2</v>
      </c>
      <c r="E27" s="147">
        <v>4.2599999999999999E-2</v>
      </c>
      <c r="F27" s="147">
        <v>0.73370000000000002</v>
      </c>
      <c r="G27" s="146" t="s">
        <v>405</v>
      </c>
      <c r="H27" s="147">
        <v>0.46310000000000001</v>
      </c>
      <c r="I27" s="147"/>
      <c r="J27" s="146"/>
    </row>
    <row r="28" spans="1:10" x14ac:dyDescent="0.2">
      <c r="A28" s="55"/>
      <c r="B28" s="55"/>
      <c r="C28" s="145"/>
      <c r="D28" s="147"/>
      <c r="E28" s="147"/>
      <c r="F28" s="147"/>
      <c r="G28" s="146"/>
      <c r="H28" s="147"/>
      <c r="I28" s="147"/>
      <c r="J28" s="146"/>
    </row>
    <row r="29" spans="1:10" x14ac:dyDescent="0.2">
      <c r="A29" s="55"/>
      <c r="B29" s="58" t="s">
        <v>97</v>
      </c>
      <c r="C29" s="80" t="s">
        <v>394</v>
      </c>
      <c r="D29" s="147"/>
      <c r="E29" s="147"/>
      <c r="F29" s="147"/>
      <c r="G29" s="146"/>
      <c r="H29" s="147"/>
      <c r="I29" s="147"/>
      <c r="J29" s="146"/>
    </row>
    <row r="30" spans="1:10" x14ac:dyDescent="0.2">
      <c r="A30" s="140"/>
      <c r="B30" s="168" t="s">
        <v>98</v>
      </c>
      <c r="C30" s="140" t="s">
        <v>395</v>
      </c>
      <c r="D30" s="171"/>
      <c r="E30" s="171"/>
      <c r="F30" s="171"/>
      <c r="G30" s="172"/>
      <c r="H30" s="171"/>
      <c r="I30" s="171"/>
      <c r="J30" s="172"/>
    </row>
    <row r="118" spans="2:2" x14ac:dyDescent="0.2">
      <c r="B118" s="9" t="s">
        <v>139</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I44"/>
  <sheetViews>
    <sheetView workbookViewId="0">
      <selection sqref="A1:XFD1048576"/>
    </sheetView>
  </sheetViews>
  <sheetFormatPr baseColWidth="10" defaultColWidth="12.6640625" defaultRowHeight="15.75" customHeight="1" x14ac:dyDescent="0.2"/>
  <cols>
    <col min="1" max="1" width="43.1640625" style="49" customWidth="1"/>
    <col min="2" max="2" width="22.6640625" style="47" bestFit="1" customWidth="1"/>
    <col min="3" max="5" width="12.6640625" style="173"/>
    <col min="6" max="6" width="19.1640625" style="8" customWidth="1"/>
    <col min="7" max="8" width="12.6640625" style="173"/>
    <col min="9" max="9" width="19.6640625" style="8" customWidth="1"/>
    <col min="10" max="16384" width="12.6640625" style="8"/>
  </cols>
  <sheetData>
    <row r="1" spans="1:9" ht="16" x14ac:dyDescent="0.2">
      <c r="A1" s="46" t="s">
        <v>412</v>
      </c>
    </row>
    <row r="2" spans="1:9" ht="15.75" customHeight="1" x14ac:dyDescent="0.2">
      <c r="A2" s="49" t="s">
        <v>66</v>
      </c>
    </row>
    <row r="3" spans="1:9" ht="15.75" customHeight="1" x14ac:dyDescent="0.2">
      <c r="A3" s="10" t="s">
        <v>0</v>
      </c>
      <c r="B3" s="11" t="s">
        <v>1</v>
      </c>
      <c r="C3" s="12" t="s">
        <v>2</v>
      </c>
      <c r="D3" s="12" t="s">
        <v>3</v>
      </c>
      <c r="E3" s="12" t="s">
        <v>4</v>
      </c>
      <c r="F3" s="11" t="s">
        <v>5</v>
      </c>
      <c r="G3" s="12" t="s">
        <v>6</v>
      </c>
      <c r="H3" s="12" t="s">
        <v>67</v>
      </c>
      <c r="I3" s="11" t="s">
        <v>68</v>
      </c>
    </row>
    <row r="4" spans="1:9" ht="16" x14ac:dyDescent="0.2">
      <c r="A4" s="174" t="s">
        <v>9</v>
      </c>
      <c r="B4" s="175">
        <v>68</v>
      </c>
      <c r="C4" s="176"/>
      <c r="D4" s="177"/>
      <c r="E4" s="177"/>
      <c r="F4" s="177"/>
      <c r="G4" s="177"/>
      <c r="H4" s="177"/>
      <c r="I4" s="178"/>
    </row>
    <row r="5" spans="1:9" ht="15.75" customHeight="1" x14ac:dyDescent="0.2">
      <c r="A5" s="145" t="s">
        <v>10</v>
      </c>
      <c r="B5" s="146">
        <v>31</v>
      </c>
      <c r="C5" s="147">
        <v>-2.7E-2</v>
      </c>
      <c r="D5" s="147">
        <v>2.6499999999999999E-2</v>
      </c>
      <c r="E5" s="147">
        <v>-1.0192000000000001</v>
      </c>
      <c r="F5" s="146" t="s">
        <v>323</v>
      </c>
      <c r="G5" s="147">
        <v>0.30809999999999998</v>
      </c>
      <c r="H5" s="147">
        <v>-5.3999999999999999E-2</v>
      </c>
      <c r="I5" s="146" t="s">
        <v>444</v>
      </c>
    </row>
    <row r="6" spans="1:9" ht="16" x14ac:dyDescent="0.2">
      <c r="A6" s="165" t="s">
        <v>11</v>
      </c>
      <c r="B6" s="167">
        <v>23</v>
      </c>
      <c r="C6" s="166">
        <v>0.14399999999999999</v>
      </c>
      <c r="D6" s="166">
        <v>2.75E-2</v>
      </c>
      <c r="E6" s="166">
        <v>5.2405999999999997</v>
      </c>
      <c r="F6" s="167" t="s">
        <v>417</v>
      </c>
      <c r="G6" s="166" t="s">
        <v>147</v>
      </c>
      <c r="H6" s="166">
        <v>0.28899999999999998</v>
      </c>
      <c r="I6" s="167" t="s">
        <v>445</v>
      </c>
    </row>
    <row r="7" spans="1:9" ht="16" x14ac:dyDescent="0.2">
      <c r="A7" s="165" t="s">
        <v>12</v>
      </c>
      <c r="B7" s="167">
        <v>14</v>
      </c>
      <c r="C7" s="166">
        <v>0.20269999999999999</v>
      </c>
      <c r="D7" s="166">
        <v>3.1099999999999999E-2</v>
      </c>
      <c r="E7" s="166">
        <v>6.5174000000000003</v>
      </c>
      <c r="F7" s="167" t="s">
        <v>418</v>
      </c>
      <c r="G7" s="166" t="s">
        <v>147</v>
      </c>
      <c r="H7" s="166">
        <v>0.40820000000000001</v>
      </c>
      <c r="I7" s="167" t="s">
        <v>446</v>
      </c>
    </row>
    <row r="8" spans="1:9" ht="16" x14ac:dyDescent="0.2">
      <c r="A8" s="165" t="s">
        <v>13</v>
      </c>
      <c r="B8" s="146"/>
      <c r="C8" s="166">
        <v>0.1711</v>
      </c>
      <c r="D8" s="166">
        <v>2.3099999999999999E-2</v>
      </c>
      <c r="E8" s="166">
        <v>7.4093</v>
      </c>
      <c r="F8" s="167" t="s">
        <v>419</v>
      </c>
      <c r="G8" s="166" t="s">
        <v>147</v>
      </c>
      <c r="H8" s="179"/>
      <c r="I8" s="145"/>
    </row>
    <row r="9" spans="1:9" ht="16" x14ac:dyDescent="0.2">
      <c r="A9" s="165" t="s">
        <v>14</v>
      </c>
      <c r="B9" s="146"/>
      <c r="C9" s="166">
        <v>0.22969999999999999</v>
      </c>
      <c r="D9" s="166">
        <v>2.7300000000000001E-2</v>
      </c>
      <c r="E9" s="166">
        <v>8.4274000000000004</v>
      </c>
      <c r="F9" s="167" t="s">
        <v>420</v>
      </c>
      <c r="G9" s="166" t="s">
        <v>147</v>
      </c>
      <c r="H9" s="179"/>
      <c r="I9" s="145"/>
    </row>
    <row r="10" spans="1:9" ht="16" x14ac:dyDescent="0.2">
      <c r="A10" s="180" t="s">
        <v>15</v>
      </c>
      <c r="B10" s="149"/>
      <c r="C10" s="169">
        <v>5.8700000000000002E-2</v>
      </c>
      <c r="D10" s="169">
        <v>2.7E-2</v>
      </c>
      <c r="E10" s="169">
        <v>2.1707999999999998</v>
      </c>
      <c r="F10" s="170" t="s">
        <v>421</v>
      </c>
      <c r="G10" s="169">
        <v>2.9899999999999999E-2</v>
      </c>
      <c r="H10" s="181"/>
      <c r="I10" s="148"/>
    </row>
    <row r="11" spans="1:9" ht="16" x14ac:dyDescent="0.2">
      <c r="A11" s="80"/>
      <c r="B11" s="56"/>
      <c r="C11" s="81"/>
      <c r="D11" s="81"/>
      <c r="E11" s="81"/>
      <c r="F11" s="59"/>
      <c r="G11" s="81"/>
      <c r="H11" s="182"/>
      <c r="I11" s="55"/>
    </row>
    <row r="12" spans="1:9" ht="16" x14ac:dyDescent="0.2">
      <c r="A12" s="58" t="s">
        <v>97</v>
      </c>
      <c r="B12" s="59" t="s">
        <v>413</v>
      </c>
      <c r="C12" s="81"/>
      <c r="D12" s="81"/>
      <c r="E12" s="81"/>
      <c r="F12" s="59"/>
      <c r="G12" s="81"/>
      <c r="H12" s="182"/>
      <c r="I12" s="55"/>
    </row>
    <row r="13" spans="1:9" ht="16" x14ac:dyDescent="0.2">
      <c r="A13" s="58" t="s">
        <v>98</v>
      </c>
      <c r="B13" s="59" t="s">
        <v>414</v>
      </c>
      <c r="C13" s="81"/>
      <c r="D13" s="81"/>
      <c r="E13" s="81"/>
      <c r="F13" s="59"/>
      <c r="G13" s="81"/>
      <c r="H13" s="182"/>
      <c r="I13" s="55"/>
    </row>
    <row r="14" spans="1:9" ht="16" x14ac:dyDescent="0.2">
      <c r="A14" s="174" t="s">
        <v>16</v>
      </c>
      <c r="B14" s="175">
        <v>68</v>
      </c>
      <c r="C14" s="183"/>
      <c r="D14" s="183"/>
      <c r="E14" s="183"/>
      <c r="F14" s="184"/>
      <c r="G14" s="183"/>
      <c r="H14" s="183"/>
      <c r="I14" s="184"/>
    </row>
    <row r="15" spans="1:9" ht="15.75" customHeight="1" x14ac:dyDescent="0.2">
      <c r="A15" s="145" t="s">
        <v>17</v>
      </c>
      <c r="B15" s="146">
        <v>14</v>
      </c>
      <c r="C15" s="147">
        <v>-9.1000000000000004E-3</v>
      </c>
      <c r="D15" s="147">
        <v>2.5899999999999999E-2</v>
      </c>
      <c r="E15" s="147">
        <v>-0.35089999999999999</v>
      </c>
      <c r="F15" s="146" t="s">
        <v>422</v>
      </c>
      <c r="G15" s="147">
        <v>0.72570000000000001</v>
      </c>
      <c r="H15" s="147">
        <v>-1.8200000000000001E-2</v>
      </c>
      <c r="I15" s="146" t="s">
        <v>252</v>
      </c>
    </row>
    <row r="16" spans="1:9" ht="16" x14ac:dyDescent="0.2">
      <c r="A16" s="165" t="s">
        <v>18</v>
      </c>
      <c r="B16" s="167">
        <v>11</v>
      </c>
      <c r="C16" s="166">
        <v>-6.1199999999999997E-2</v>
      </c>
      <c r="D16" s="166">
        <v>2.7900000000000001E-2</v>
      </c>
      <c r="E16" s="166">
        <v>-2.1924999999999999</v>
      </c>
      <c r="F16" s="167" t="s">
        <v>326</v>
      </c>
      <c r="G16" s="166">
        <v>2.8299999999999999E-2</v>
      </c>
      <c r="H16" s="166">
        <v>-0.1225</v>
      </c>
      <c r="I16" s="167" t="s">
        <v>447</v>
      </c>
    </row>
    <row r="17" spans="1:9" ht="15.75" customHeight="1" x14ac:dyDescent="0.2">
      <c r="A17" s="145" t="s">
        <v>69</v>
      </c>
      <c r="B17" s="146">
        <v>3</v>
      </c>
      <c r="C17" s="147">
        <v>3.56E-2</v>
      </c>
      <c r="D17" s="147">
        <v>5.2699999999999997E-2</v>
      </c>
      <c r="E17" s="147">
        <v>0.67530000000000001</v>
      </c>
      <c r="F17" s="146" t="s">
        <v>423</v>
      </c>
      <c r="G17" s="147">
        <v>0.4995</v>
      </c>
      <c r="H17" s="147">
        <v>7.1199999999999999E-2</v>
      </c>
      <c r="I17" s="146" t="s">
        <v>448</v>
      </c>
    </row>
    <row r="18" spans="1:9" ht="16" x14ac:dyDescent="0.2">
      <c r="A18" s="165" t="s">
        <v>70</v>
      </c>
      <c r="B18" s="167">
        <v>3</v>
      </c>
      <c r="C18" s="166">
        <v>-0.27200000000000002</v>
      </c>
      <c r="D18" s="166">
        <v>9.9599999999999994E-2</v>
      </c>
      <c r="E18" s="166">
        <v>-2.7320000000000002</v>
      </c>
      <c r="F18" s="167" t="s">
        <v>424</v>
      </c>
      <c r="G18" s="166">
        <v>6.3E-3</v>
      </c>
      <c r="H18" s="166">
        <v>-0.55069999999999997</v>
      </c>
      <c r="I18" s="167" t="s">
        <v>449</v>
      </c>
    </row>
    <row r="19" spans="1:9" ht="16" x14ac:dyDescent="0.2">
      <c r="A19" s="165" t="s">
        <v>22</v>
      </c>
      <c r="B19" s="167">
        <v>10</v>
      </c>
      <c r="C19" s="166">
        <v>0.10730000000000001</v>
      </c>
      <c r="D19" s="166">
        <v>2.8899999999999999E-2</v>
      </c>
      <c r="E19" s="166">
        <v>3.7134999999999998</v>
      </c>
      <c r="F19" s="167" t="s">
        <v>425</v>
      </c>
      <c r="G19" s="166" t="s">
        <v>147</v>
      </c>
      <c r="H19" s="166">
        <v>0.215</v>
      </c>
      <c r="I19" s="167" t="s">
        <v>450</v>
      </c>
    </row>
    <row r="20" spans="1:9" ht="16" x14ac:dyDescent="0.2">
      <c r="A20" s="165" t="s">
        <v>23</v>
      </c>
      <c r="B20" s="167">
        <v>13</v>
      </c>
      <c r="C20" s="166">
        <v>0.1716</v>
      </c>
      <c r="D20" s="166">
        <v>2.6499999999999999E-2</v>
      </c>
      <c r="E20" s="166">
        <v>6.4642999999999997</v>
      </c>
      <c r="F20" s="167" t="s">
        <v>426</v>
      </c>
      <c r="G20" s="166" t="s">
        <v>147</v>
      </c>
      <c r="H20" s="166">
        <v>0.34489999999999998</v>
      </c>
      <c r="I20" s="167" t="s">
        <v>451</v>
      </c>
    </row>
    <row r="21" spans="1:9" ht="16" x14ac:dyDescent="0.2">
      <c r="A21" s="165" t="s">
        <v>24</v>
      </c>
      <c r="B21" s="167">
        <v>7</v>
      </c>
      <c r="C21" s="166">
        <v>0.19009999999999999</v>
      </c>
      <c r="D21" s="166">
        <v>3.3000000000000002E-2</v>
      </c>
      <c r="E21" s="166">
        <v>5.7603</v>
      </c>
      <c r="F21" s="167" t="s">
        <v>427</v>
      </c>
      <c r="G21" s="166" t="s">
        <v>147</v>
      </c>
      <c r="H21" s="166">
        <v>0.38250000000000001</v>
      </c>
      <c r="I21" s="167" t="s">
        <v>452</v>
      </c>
    </row>
    <row r="22" spans="1:9" ht="16" x14ac:dyDescent="0.2">
      <c r="A22" s="165" t="s">
        <v>25</v>
      </c>
      <c r="B22" s="167">
        <v>7</v>
      </c>
      <c r="C22" s="166">
        <v>0.2185</v>
      </c>
      <c r="D22" s="166">
        <v>3.2800000000000003E-2</v>
      </c>
      <c r="E22" s="166">
        <v>6.6513999999999998</v>
      </c>
      <c r="F22" s="167" t="s">
        <v>428</v>
      </c>
      <c r="G22" s="166" t="s">
        <v>147</v>
      </c>
      <c r="H22" s="166">
        <v>0.4405</v>
      </c>
      <c r="I22" s="167" t="s">
        <v>453</v>
      </c>
    </row>
    <row r="23" spans="1:9" ht="16" x14ac:dyDescent="0.2">
      <c r="A23" s="165" t="s">
        <v>26</v>
      </c>
      <c r="B23" s="146"/>
      <c r="C23" s="166">
        <v>0.2276</v>
      </c>
      <c r="D23" s="166">
        <v>3.56E-2</v>
      </c>
      <c r="E23" s="166">
        <v>6.3849999999999998</v>
      </c>
      <c r="F23" s="167" t="s">
        <v>429</v>
      </c>
      <c r="G23" s="166" t="s">
        <v>147</v>
      </c>
      <c r="H23" s="179"/>
      <c r="I23" s="145"/>
    </row>
    <row r="24" spans="1:9" ht="16" x14ac:dyDescent="0.2">
      <c r="A24" s="165" t="s">
        <v>27</v>
      </c>
      <c r="B24" s="146"/>
      <c r="C24" s="166">
        <v>0.2797</v>
      </c>
      <c r="D24" s="166">
        <v>3.6499999999999998E-2</v>
      </c>
      <c r="E24" s="166">
        <v>7.6542000000000003</v>
      </c>
      <c r="F24" s="167" t="s">
        <v>430</v>
      </c>
      <c r="G24" s="166" t="s">
        <v>147</v>
      </c>
      <c r="H24" s="179"/>
      <c r="I24" s="145"/>
    </row>
    <row r="25" spans="1:9" ht="16" x14ac:dyDescent="0.2">
      <c r="A25" s="165" t="s">
        <v>31</v>
      </c>
      <c r="B25" s="146"/>
      <c r="C25" s="166">
        <v>0.11119999999999999</v>
      </c>
      <c r="D25" s="166">
        <v>3.6999999999999998E-2</v>
      </c>
      <c r="E25" s="166">
        <v>3.0068999999999999</v>
      </c>
      <c r="F25" s="167" t="s">
        <v>431</v>
      </c>
      <c r="G25" s="166" t="s">
        <v>147</v>
      </c>
      <c r="H25" s="179"/>
      <c r="I25" s="145"/>
    </row>
    <row r="26" spans="1:9" ht="15.75" customHeight="1" x14ac:dyDescent="0.2">
      <c r="A26" s="145" t="s">
        <v>32</v>
      </c>
      <c r="B26" s="146"/>
      <c r="C26" s="147">
        <v>4.6899999999999997E-2</v>
      </c>
      <c r="D26" s="147">
        <v>3.5799999999999998E-2</v>
      </c>
      <c r="E26" s="147">
        <v>1.3104</v>
      </c>
      <c r="F26" s="146" t="s">
        <v>432</v>
      </c>
      <c r="G26" s="147">
        <v>0.19009999999999999</v>
      </c>
      <c r="H26" s="179"/>
      <c r="I26" s="145"/>
    </row>
    <row r="27" spans="1:9" ht="15.75" customHeight="1" x14ac:dyDescent="0.2">
      <c r="A27" s="145" t="s">
        <v>33</v>
      </c>
      <c r="B27" s="146"/>
      <c r="C27" s="147">
        <v>2.8299999999999999E-2</v>
      </c>
      <c r="D27" s="147">
        <v>3.95E-2</v>
      </c>
      <c r="E27" s="147">
        <v>0.71779999999999999</v>
      </c>
      <c r="F27" s="146" t="s">
        <v>433</v>
      </c>
      <c r="G27" s="147">
        <v>0.47289999999999999</v>
      </c>
      <c r="H27" s="179"/>
      <c r="I27" s="145"/>
    </row>
    <row r="28" spans="1:9" ht="16" x14ac:dyDescent="0.2">
      <c r="A28" s="165" t="s">
        <v>34</v>
      </c>
      <c r="B28" s="146"/>
      <c r="C28" s="166">
        <v>0.19919999999999999</v>
      </c>
      <c r="D28" s="166">
        <v>3.5200000000000002E-2</v>
      </c>
      <c r="E28" s="166">
        <v>5.6590999999999996</v>
      </c>
      <c r="F28" s="167" t="s">
        <v>434</v>
      </c>
      <c r="G28" s="166" t="s">
        <v>147</v>
      </c>
      <c r="H28" s="179"/>
      <c r="I28" s="145"/>
    </row>
    <row r="29" spans="1:9" ht="16" x14ac:dyDescent="0.2">
      <c r="A29" s="165" t="s">
        <v>35</v>
      </c>
      <c r="B29" s="146"/>
      <c r="C29" s="166">
        <v>0.25130000000000002</v>
      </c>
      <c r="D29" s="166">
        <v>3.61E-2</v>
      </c>
      <c r="E29" s="166">
        <v>6.9661</v>
      </c>
      <c r="F29" s="167" t="s">
        <v>435</v>
      </c>
      <c r="G29" s="166" t="s">
        <v>147</v>
      </c>
      <c r="H29" s="179"/>
      <c r="I29" s="145"/>
    </row>
    <row r="30" spans="1:9" ht="16" x14ac:dyDescent="0.2">
      <c r="A30" s="165" t="s">
        <v>39</v>
      </c>
      <c r="B30" s="146"/>
      <c r="C30" s="166">
        <v>8.2900000000000001E-2</v>
      </c>
      <c r="D30" s="166">
        <v>3.5900000000000001E-2</v>
      </c>
      <c r="E30" s="166">
        <v>2.3050999999999999</v>
      </c>
      <c r="F30" s="167" t="s">
        <v>436</v>
      </c>
      <c r="G30" s="166">
        <v>2.12E-2</v>
      </c>
      <c r="H30" s="179"/>
      <c r="I30" s="145"/>
    </row>
    <row r="31" spans="1:9" ht="15.75" customHeight="1" x14ac:dyDescent="0.2">
      <c r="A31" s="145" t="s">
        <v>40</v>
      </c>
      <c r="B31" s="146"/>
      <c r="C31" s="147">
        <v>1.8499999999999999E-2</v>
      </c>
      <c r="D31" s="147">
        <v>3.4799999999999998E-2</v>
      </c>
      <c r="E31" s="147">
        <v>0.53249999999999997</v>
      </c>
      <c r="F31" s="146" t="s">
        <v>437</v>
      </c>
      <c r="G31" s="147">
        <v>0.59440000000000004</v>
      </c>
      <c r="H31" s="179"/>
      <c r="I31" s="145"/>
    </row>
    <row r="32" spans="1:9" ht="16" x14ac:dyDescent="0.2">
      <c r="A32" s="165" t="s">
        <v>41</v>
      </c>
      <c r="B32" s="146"/>
      <c r="C32" s="166">
        <v>0.1807</v>
      </c>
      <c r="D32" s="166">
        <v>0.03</v>
      </c>
      <c r="E32" s="166">
        <v>6.0240999999999998</v>
      </c>
      <c r="F32" s="167" t="s">
        <v>438</v>
      </c>
      <c r="G32" s="166" t="s">
        <v>147</v>
      </c>
      <c r="H32" s="179"/>
      <c r="I32" s="145"/>
    </row>
    <row r="33" spans="1:9" ht="16" x14ac:dyDescent="0.2">
      <c r="A33" s="165" t="s">
        <v>42</v>
      </c>
      <c r="B33" s="146"/>
      <c r="C33" s="166">
        <v>0.23280000000000001</v>
      </c>
      <c r="D33" s="166">
        <v>3.1300000000000001E-2</v>
      </c>
      <c r="E33" s="166">
        <v>7.4480000000000004</v>
      </c>
      <c r="F33" s="167" t="s">
        <v>439</v>
      </c>
      <c r="G33" s="166" t="s">
        <v>147</v>
      </c>
      <c r="H33" s="179"/>
      <c r="I33" s="145"/>
    </row>
    <row r="34" spans="1:9" ht="16" x14ac:dyDescent="0.2">
      <c r="A34" s="165" t="s">
        <v>46</v>
      </c>
      <c r="B34" s="146"/>
      <c r="C34" s="166">
        <v>6.4299999999999996E-2</v>
      </c>
      <c r="D34" s="166">
        <v>3.1399999999999997E-2</v>
      </c>
      <c r="E34" s="166">
        <v>2.0499000000000001</v>
      </c>
      <c r="F34" s="167" t="s">
        <v>440</v>
      </c>
      <c r="G34" s="166">
        <v>4.0399999999999998E-2</v>
      </c>
      <c r="H34" s="179"/>
      <c r="I34" s="145"/>
    </row>
    <row r="35" spans="1:9" ht="16" x14ac:dyDescent="0.2">
      <c r="A35" s="165" t="s">
        <v>47</v>
      </c>
      <c r="B35" s="146"/>
      <c r="C35" s="166">
        <v>0.1164</v>
      </c>
      <c r="D35" s="166">
        <v>3.09E-2</v>
      </c>
      <c r="E35" s="166">
        <v>3.7677</v>
      </c>
      <c r="F35" s="167" t="s">
        <v>441</v>
      </c>
      <c r="G35" s="166" t="s">
        <v>147</v>
      </c>
      <c r="H35" s="179"/>
      <c r="I35" s="145"/>
    </row>
    <row r="36" spans="1:9" ht="16" x14ac:dyDescent="0.2">
      <c r="A36" s="165" t="s">
        <v>48</v>
      </c>
      <c r="B36" s="146"/>
      <c r="C36" s="166">
        <v>0.16850000000000001</v>
      </c>
      <c r="D36" s="166">
        <v>3.2000000000000001E-2</v>
      </c>
      <c r="E36" s="166">
        <v>5.2613000000000003</v>
      </c>
      <c r="F36" s="167" t="s">
        <v>442</v>
      </c>
      <c r="G36" s="166" t="s">
        <v>147</v>
      </c>
      <c r="H36" s="179"/>
      <c r="I36" s="145"/>
    </row>
    <row r="37" spans="1:9" ht="15.75" customHeight="1" x14ac:dyDescent="0.2">
      <c r="A37" s="148" t="s">
        <v>52</v>
      </c>
      <c r="B37" s="149"/>
      <c r="C37" s="150">
        <v>5.21E-2</v>
      </c>
      <c r="D37" s="150">
        <v>2.98E-2</v>
      </c>
      <c r="E37" s="150">
        <v>1.7481</v>
      </c>
      <c r="F37" s="149" t="s">
        <v>443</v>
      </c>
      <c r="G37" s="150">
        <v>8.0399999999999999E-2</v>
      </c>
      <c r="H37" s="181"/>
      <c r="I37" s="148"/>
    </row>
    <row r="38" spans="1:9" ht="16" x14ac:dyDescent="0.2">
      <c r="A38" s="80"/>
      <c r="B38" s="56"/>
      <c r="C38" s="81"/>
      <c r="D38" s="81"/>
      <c r="E38" s="81"/>
      <c r="F38" s="59"/>
      <c r="G38" s="81"/>
      <c r="H38" s="182"/>
      <c r="I38" s="55"/>
    </row>
    <row r="39" spans="1:9" ht="16" x14ac:dyDescent="0.2">
      <c r="A39" s="58" t="s">
        <v>97</v>
      </c>
      <c r="B39" s="59" t="s">
        <v>415</v>
      </c>
      <c r="C39" s="83"/>
      <c r="D39" s="185"/>
      <c r="E39" s="83"/>
      <c r="F39" s="142"/>
      <c r="G39" s="83"/>
      <c r="H39" s="186"/>
      <c r="I39" s="187"/>
    </row>
    <row r="40" spans="1:9" ht="16" x14ac:dyDescent="0.2">
      <c r="A40" s="60" t="s">
        <v>98</v>
      </c>
      <c r="B40" s="70" t="s">
        <v>416</v>
      </c>
      <c r="C40" s="89"/>
      <c r="D40" s="188"/>
      <c r="E40" s="89"/>
      <c r="F40" s="189"/>
      <c r="G40" s="89"/>
      <c r="H40" s="190"/>
      <c r="I40" s="191"/>
    </row>
    <row r="41" spans="1:9" ht="16" x14ac:dyDescent="0.2">
      <c r="A41" s="49" t="s">
        <v>65</v>
      </c>
      <c r="B41" s="192"/>
      <c r="C41" s="193"/>
      <c r="D41" s="193"/>
      <c r="E41" s="193"/>
      <c r="F41" s="194"/>
      <c r="G41" s="193"/>
      <c r="H41" s="195"/>
      <c r="I41" s="196"/>
    </row>
    <row r="42" spans="1:9" ht="15.75" customHeight="1" x14ac:dyDescent="0.2">
      <c r="B42" s="197"/>
      <c r="C42" s="198"/>
      <c r="D42" s="198"/>
      <c r="E42" s="198"/>
      <c r="F42" s="199"/>
      <c r="G42" s="198"/>
      <c r="H42" s="200"/>
      <c r="I42" s="43"/>
    </row>
    <row r="43" spans="1:9" ht="15.75" customHeight="1" x14ac:dyDescent="0.2">
      <c r="A43" s="46"/>
      <c r="C43" s="201"/>
      <c r="E43" s="201"/>
    </row>
    <row r="44" spans="1:9" ht="15.75" customHeight="1" x14ac:dyDescent="0.2">
      <c r="A44" s="46"/>
      <c r="C44" s="201"/>
      <c r="E44" s="201"/>
    </row>
  </sheetData>
  <mergeCells count="1">
    <mergeCell ref="C4:I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I46"/>
  <sheetViews>
    <sheetView workbookViewId="0">
      <selection sqref="A1:XFD1048576"/>
    </sheetView>
  </sheetViews>
  <sheetFormatPr baseColWidth="10" defaultColWidth="12.6640625" defaultRowHeight="15.75" customHeight="1" x14ac:dyDescent="0.2"/>
  <cols>
    <col min="1" max="1" width="43.33203125" style="49" customWidth="1"/>
    <col min="2" max="2" width="21.6640625" style="47" bestFit="1" customWidth="1"/>
    <col min="3" max="5" width="12.6640625" style="48"/>
    <col min="6" max="6" width="18.83203125" style="47" customWidth="1"/>
    <col min="7" max="8" width="12.6640625" style="48"/>
    <col min="9" max="9" width="19.83203125" style="47" customWidth="1"/>
    <col min="10" max="16384" width="12.6640625" style="8"/>
  </cols>
  <sheetData>
    <row r="1" spans="1:9" ht="16" x14ac:dyDescent="0.2">
      <c r="A1" s="46" t="s">
        <v>454</v>
      </c>
    </row>
    <row r="2" spans="1:9" ht="15.75" customHeight="1" x14ac:dyDescent="0.2">
      <c r="A2" s="49" t="s">
        <v>455</v>
      </c>
    </row>
    <row r="3" spans="1:9" ht="15.75" customHeight="1" x14ac:dyDescent="0.2">
      <c r="A3" s="10" t="s">
        <v>0</v>
      </c>
      <c r="B3" s="11" t="s">
        <v>1</v>
      </c>
      <c r="C3" s="12" t="s">
        <v>2</v>
      </c>
      <c r="D3" s="12" t="s">
        <v>3</v>
      </c>
      <c r="E3" s="12" t="s">
        <v>4</v>
      </c>
      <c r="F3" s="11" t="s">
        <v>5</v>
      </c>
      <c r="G3" s="12" t="s">
        <v>6</v>
      </c>
      <c r="H3" s="12" t="s">
        <v>67</v>
      </c>
      <c r="I3" s="11" t="s">
        <v>68</v>
      </c>
    </row>
    <row r="4" spans="1:9" ht="16" x14ac:dyDescent="0.2">
      <c r="A4" s="13" t="s">
        <v>9</v>
      </c>
      <c r="B4" s="14">
        <v>41</v>
      </c>
      <c r="C4" s="50"/>
      <c r="D4" s="51"/>
      <c r="E4" s="51"/>
      <c r="F4" s="51"/>
      <c r="G4" s="51"/>
      <c r="H4" s="51"/>
      <c r="I4" s="52"/>
    </row>
    <row r="5" spans="1:9" ht="15.75" customHeight="1" x14ac:dyDescent="0.2">
      <c r="A5" s="29" t="s">
        <v>10</v>
      </c>
      <c r="B5" s="21">
        <v>17</v>
      </c>
      <c r="C5" s="30">
        <v>3.9699999999999999E-2</v>
      </c>
      <c r="D5" s="30">
        <v>3.4500000000000003E-2</v>
      </c>
      <c r="E5" s="30">
        <v>1.1508</v>
      </c>
      <c r="F5" s="21" t="s">
        <v>460</v>
      </c>
      <c r="G5" s="30">
        <v>0.24979999999999999</v>
      </c>
      <c r="H5" s="30">
        <v>7.9399999999999998E-2</v>
      </c>
      <c r="I5" s="21" t="s">
        <v>483</v>
      </c>
    </row>
    <row r="6" spans="1:9" ht="15.75" customHeight="1" x14ac:dyDescent="0.2">
      <c r="A6" s="29" t="s">
        <v>11</v>
      </c>
      <c r="B6" s="21">
        <v>13</v>
      </c>
      <c r="C6" s="30">
        <v>4.02E-2</v>
      </c>
      <c r="D6" s="30">
        <v>3.5799999999999998E-2</v>
      </c>
      <c r="E6" s="30">
        <v>1.1223000000000001</v>
      </c>
      <c r="F6" s="21" t="s">
        <v>460</v>
      </c>
      <c r="G6" s="30">
        <v>0.26169999999999999</v>
      </c>
      <c r="H6" s="30">
        <v>8.0399999999999999E-2</v>
      </c>
      <c r="I6" s="21" t="s">
        <v>483</v>
      </c>
    </row>
    <row r="7" spans="1:9" ht="16" x14ac:dyDescent="0.2">
      <c r="A7" s="18" t="s">
        <v>12</v>
      </c>
      <c r="B7" s="19">
        <v>11</v>
      </c>
      <c r="C7" s="20">
        <v>0.13170000000000001</v>
      </c>
      <c r="D7" s="20">
        <v>3.7199999999999997E-2</v>
      </c>
      <c r="E7" s="20">
        <v>3.5369000000000002</v>
      </c>
      <c r="F7" s="19" t="s">
        <v>461</v>
      </c>
      <c r="G7" s="20" t="s">
        <v>147</v>
      </c>
      <c r="H7" s="20">
        <v>0.26419999999999999</v>
      </c>
      <c r="I7" s="19" t="s">
        <v>484</v>
      </c>
    </row>
    <row r="8" spans="1:9" ht="15.75" customHeight="1" x14ac:dyDescent="0.2">
      <c r="A8" s="29" t="s">
        <v>13</v>
      </c>
      <c r="B8" s="21"/>
      <c r="C8" s="30">
        <v>5.0000000000000001E-4</v>
      </c>
      <c r="D8" s="30">
        <v>2.3300000000000001E-2</v>
      </c>
      <c r="E8" s="30">
        <v>2.3400000000000001E-2</v>
      </c>
      <c r="F8" s="21" t="s">
        <v>250</v>
      </c>
      <c r="G8" s="30">
        <v>0.98129999999999995</v>
      </c>
      <c r="H8" s="30"/>
      <c r="I8" s="21"/>
    </row>
    <row r="9" spans="1:9" ht="16" x14ac:dyDescent="0.2">
      <c r="A9" s="23" t="s">
        <v>14</v>
      </c>
      <c r="B9" s="24"/>
      <c r="C9" s="25">
        <v>9.2100000000000001E-2</v>
      </c>
      <c r="D9" s="25">
        <v>2.6700000000000002E-2</v>
      </c>
      <c r="E9" s="25">
        <v>3.4485000000000001</v>
      </c>
      <c r="F9" s="54" t="s">
        <v>462</v>
      </c>
      <c r="G9" s="20" t="s">
        <v>147</v>
      </c>
      <c r="H9" s="31"/>
      <c r="I9" s="24"/>
    </row>
    <row r="10" spans="1:9" ht="16" x14ac:dyDescent="0.2">
      <c r="A10" s="80" t="s">
        <v>15</v>
      </c>
      <c r="B10" s="56"/>
      <c r="C10" s="81">
        <v>9.1499999999999998E-2</v>
      </c>
      <c r="D10" s="81">
        <v>2.6200000000000001E-2</v>
      </c>
      <c r="E10" s="81">
        <v>3.4883000000000002</v>
      </c>
      <c r="F10" s="59" t="s">
        <v>462</v>
      </c>
      <c r="G10" s="20" t="s">
        <v>147</v>
      </c>
      <c r="H10" s="57"/>
      <c r="I10" s="56"/>
    </row>
    <row r="11" spans="1:9" ht="16" x14ac:dyDescent="0.2">
      <c r="A11" s="80"/>
      <c r="B11" s="56"/>
      <c r="C11" s="81"/>
      <c r="D11" s="81"/>
      <c r="E11" s="81"/>
      <c r="F11" s="59"/>
      <c r="G11" s="81"/>
      <c r="H11" s="57"/>
      <c r="I11" s="56"/>
    </row>
    <row r="12" spans="1:9" ht="16" x14ac:dyDescent="0.2">
      <c r="A12" s="58" t="s">
        <v>97</v>
      </c>
      <c r="B12" s="59" t="s">
        <v>456</v>
      </c>
      <c r="C12" s="81"/>
      <c r="D12" s="81"/>
      <c r="E12" s="81"/>
      <c r="F12" s="59"/>
      <c r="G12" s="81"/>
      <c r="H12" s="57"/>
      <c r="I12" s="56"/>
    </row>
    <row r="13" spans="1:9" ht="16" x14ac:dyDescent="0.2">
      <c r="A13" s="60" t="s">
        <v>98</v>
      </c>
      <c r="B13" s="70" t="s">
        <v>457</v>
      </c>
      <c r="C13" s="141"/>
      <c r="D13" s="141"/>
      <c r="E13" s="141"/>
      <c r="F13" s="70"/>
      <c r="G13" s="141"/>
      <c r="H13" s="62"/>
      <c r="I13" s="63"/>
    </row>
    <row r="14" spans="1:9" ht="16" x14ac:dyDescent="0.2">
      <c r="A14" s="64" t="s">
        <v>16</v>
      </c>
      <c r="B14" s="65">
        <v>41</v>
      </c>
      <c r="C14" s="66"/>
      <c r="D14" s="66"/>
      <c r="E14" s="66"/>
      <c r="F14" s="67"/>
      <c r="G14" s="66"/>
      <c r="H14" s="66"/>
      <c r="I14" s="67"/>
    </row>
    <row r="15" spans="1:9" ht="15.75" customHeight="1" x14ac:dyDescent="0.2">
      <c r="A15" s="29" t="s">
        <v>17</v>
      </c>
      <c r="B15" s="21">
        <v>8</v>
      </c>
      <c r="C15" s="30">
        <v>-1.18E-2</v>
      </c>
      <c r="D15" s="30">
        <v>4.07E-2</v>
      </c>
      <c r="E15" s="30">
        <v>-0.29070000000000001</v>
      </c>
      <c r="F15" s="21" t="s">
        <v>463</v>
      </c>
      <c r="G15" s="30">
        <v>0.7712</v>
      </c>
      <c r="H15" s="30">
        <v>2.3599999999999999E-2</v>
      </c>
      <c r="I15" s="21" t="s">
        <v>485</v>
      </c>
    </row>
    <row r="16" spans="1:9" ht="16" x14ac:dyDescent="0.2">
      <c r="A16" s="18" t="s">
        <v>18</v>
      </c>
      <c r="B16" s="19">
        <v>6</v>
      </c>
      <c r="C16" s="20">
        <v>0.113</v>
      </c>
      <c r="D16" s="20">
        <v>4.1300000000000003E-2</v>
      </c>
      <c r="E16" s="20">
        <v>2.7357</v>
      </c>
      <c r="F16" s="19" t="s">
        <v>464</v>
      </c>
      <c r="G16" s="20">
        <v>6.1999999999999998E-3</v>
      </c>
      <c r="H16" s="20">
        <v>0.22650000000000001</v>
      </c>
      <c r="I16" s="19" t="s">
        <v>486</v>
      </c>
    </row>
    <row r="17" spans="1:9" ht="15.75" customHeight="1" x14ac:dyDescent="0.2">
      <c r="A17" s="29" t="s">
        <v>69</v>
      </c>
      <c r="B17" s="21">
        <v>3</v>
      </c>
      <c r="C17" s="30">
        <v>7.8700000000000006E-2</v>
      </c>
      <c r="D17" s="30">
        <v>4.7600000000000003E-2</v>
      </c>
      <c r="E17" s="30">
        <v>1.653</v>
      </c>
      <c r="F17" s="21" t="s">
        <v>465</v>
      </c>
      <c r="G17" s="30">
        <v>9.8299999999999998E-2</v>
      </c>
      <c r="H17" s="30">
        <v>0.15759999999999999</v>
      </c>
      <c r="I17" s="21" t="s">
        <v>487</v>
      </c>
    </row>
    <row r="18" spans="1:9" ht="15.75" customHeight="1" x14ac:dyDescent="0.2">
      <c r="A18" s="29" t="s">
        <v>22</v>
      </c>
      <c r="B18" s="21">
        <v>7</v>
      </c>
      <c r="C18" s="30">
        <v>5.8200000000000002E-2</v>
      </c>
      <c r="D18" s="30">
        <v>4.1000000000000002E-2</v>
      </c>
      <c r="E18" s="30">
        <v>1.4189000000000001</v>
      </c>
      <c r="F18" s="21" t="s">
        <v>466</v>
      </c>
      <c r="G18" s="30">
        <v>0.15590000000000001</v>
      </c>
      <c r="H18" s="30">
        <v>0.11650000000000001</v>
      </c>
      <c r="I18" s="21" t="s">
        <v>488</v>
      </c>
    </row>
    <row r="19" spans="1:9" ht="15.75" customHeight="1" x14ac:dyDescent="0.2">
      <c r="A19" s="29" t="s">
        <v>23</v>
      </c>
      <c r="B19" s="21">
        <v>6</v>
      </c>
      <c r="C19" s="30">
        <v>5.11E-2</v>
      </c>
      <c r="D19" s="30">
        <v>4.1799999999999997E-2</v>
      </c>
      <c r="E19" s="30">
        <v>1.2217</v>
      </c>
      <c r="F19" s="21" t="s">
        <v>467</v>
      </c>
      <c r="G19" s="30">
        <v>0.2218</v>
      </c>
      <c r="H19" s="30">
        <v>0.1022</v>
      </c>
      <c r="I19" s="21" t="s">
        <v>489</v>
      </c>
    </row>
    <row r="20" spans="1:9" ht="16" x14ac:dyDescent="0.2">
      <c r="A20" s="18" t="s">
        <v>24</v>
      </c>
      <c r="B20" s="19">
        <v>6</v>
      </c>
      <c r="C20" s="20">
        <v>9.9599999999999994E-2</v>
      </c>
      <c r="D20" s="20">
        <v>4.24E-2</v>
      </c>
      <c r="E20" s="20">
        <v>2.3494000000000002</v>
      </c>
      <c r="F20" s="19" t="s">
        <v>468</v>
      </c>
      <c r="G20" s="20">
        <v>1.8800000000000001E-2</v>
      </c>
      <c r="H20" s="20">
        <v>0.19950000000000001</v>
      </c>
      <c r="I20" s="19" t="s">
        <v>490</v>
      </c>
    </row>
    <row r="21" spans="1:9" ht="16" x14ac:dyDescent="0.2">
      <c r="A21" s="18" t="s">
        <v>25</v>
      </c>
      <c r="B21" s="19">
        <v>5</v>
      </c>
      <c r="C21" s="20">
        <v>0.1704</v>
      </c>
      <c r="D21" s="20">
        <v>4.3099999999999999E-2</v>
      </c>
      <c r="E21" s="20">
        <v>3.9540999999999999</v>
      </c>
      <c r="F21" s="19" t="s">
        <v>469</v>
      </c>
      <c r="G21" s="20" t="s">
        <v>147</v>
      </c>
      <c r="H21" s="20">
        <v>0.34250000000000003</v>
      </c>
      <c r="I21" s="19" t="s">
        <v>491</v>
      </c>
    </row>
    <row r="22" spans="1:9" ht="16" x14ac:dyDescent="0.2">
      <c r="A22" s="18" t="s">
        <v>26</v>
      </c>
      <c r="B22" s="21"/>
      <c r="C22" s="20">
        <v>0.18229999999999999</v>
      </c>
      <c r="D22" s="20">
        <v>2.4199999999999999E-2</v>
      </c>
      <c r="E22" s="20">
        <v>7.5438000000000001</v>
      </c>
      <c r="F22" s="19" t="s">
        <v>470</v>
      </c>
      <c r="G22" s="20" t="s">
        <v>147</v>
      </c>
      <c r="H22" s="30"/>
      <c r="I22" s="21"/>
    </row>
    <row r="23" spans="1:9" ht="16" x14ac:dyDescent="0.2">
      <c r="A23" s="18" t="s">
        <v>27</v>
      </c>
      <c r="B23" s="21"/>
      <c r="C23" s="20">
        <v>5.74E-2</v>
      </c>
      <c r="D23" s="20">
        <v>2.4299999999999999E-2</v>
      </c>
      <c r="E23" s="20">
        <v>2.3584999999999998</v>
      </c>
      <c r="F23" s="19" t="s">
        <v>421</v>
      </c>
      <c r="G23" s="20">
        <v>1.83E-2</v>
      </c>
      <c r="H23" s="30"/>
      <c r="I23" s="21"/>
    </row>
    <row r="24" spans="1:9" ht="16" x14ac:dyDescent="0.2">
      <c r="A24" s="18" t="s">
        <v>31</v>
      </c>
      <c r="B24" s="21"/>
      <c r="C24" s="20">
        <v>0.11219999999999999</v>
      </c>
      <c r="D24" s="20">
        <v>2.4E-2</v>
      </c>
      <c r="E24" s="20">
        <v>4.6727999999999996</v>
      </c>
      <c r="F24" s="19" t="s">
        <v>471</v>
      </c>
      <c r="G24" s="20" t="s">
        <v>147</v>
      </c>
      <c r="H24" s="30"/>
      <c r="I24" s="21"/>
    </row>
    <row r="25" spans="1:9" ht="16" x14ac:dyDescent="0.2">
      <c r="A25" s="18" t="s">
        <v>32</v>
      </c>
      <c r="B25" s="21"/>
      <c r="C25" s="20">
        <v>0.1193</v>
      </c>
      <c r="D25" s="20">
        <v>2.46E-2</v>
      </c>
      <c r="E25" s="20">
        <v>4.8445999999999998</v>
      </c>
      <c r="F25" s="19" t="s">
        <v>472</v>
      </c>
      <c r="G25" s="20" t="s">
        <v>147</v>
      </c>
      <c r="H25" s="30"/>
      <c r="I25" s="21"/>
    </row>
    <row r="26" spans="1:9" ht="16" x14ac:dyDescent="0.2">
      <c r="A26" s="18" t="s">
        <v>33</v>
      </c>
      <c r="B26" s="21"/>
      <c r="C26" s="20">
        <v>7.0800000000000002E-2</v>
      </c>
      <c r="D26" s="20">
        <v>2.7099999999999999E-2</v>
      </c>
      <c r="E26" s="20">
        <v>2.6143999999999998</v>
      </c>
      <c r="F26" s="19" t="s">
        <v>473</v>
      </c>
      <c r="G26" s="20">
        <v>8.8999999999999999E-3</v>
      </c>
      <c r="H26" s="30"/>
      <c r="I26" s="21"/>
    </row>
    <row r="27" spans="1:9" ht="16" x14ac:dyDescent="0.2">
      <c r="A27" s="18" t="s">
        <v>34</v>
      </c>
      <c r="B27" s="21"/>
      <c r="C27" s="20">
        <v>0.1114</v>
      </c>
      <c r="D27" s="20">
        <v>2.5399999999999999E-2</v>
      </c>
      <c r="E27" s="20">
        <v>4.3844000000000003</v>
      </c>
      <c r="F27" s="19" t="s">
        <v>474</v>
      </c>
      <c r="G27" s="20" t="s">
        <v>147</v>
      </c>
      <c r="H27" s="30"/>
      <c r="I27" s="21"/>
    </row>
    <row r="28" spans="1:9" ht="15.75" customHeight="1" x14ac:dyDescent="0.2">
      <c r="A28" s="29" t="s">
        <v>35</v>
      </c>
      <c r="B28" s="21"/>
      <c r="C28" s="30">
        <v>-1.34E-2</v>
      </c>
      <c r="D28" s="30">
        <v>2.5600000000000001E-2</v>
      </c>
      <c r="E28" s="30">
        <v>-0.5242</v>
      </c>
      <c r="F28" s="21" t="s">
        <v>422</v>
      </c>
      <c r="G28" s="30">
        <v>0.60019999999999996</v>
      </c>
      <c r="H28" s="30"/>
      <c r="I28" s="21"/>
    </row>
    <row r="29" spans="1:9" ht="15.75" customHeight="1" x14ac:dyDescent="0.2">
      <c r="A29" s="29" t="s">
        <v>39</v>
      </c>
      <c r="B29" s="21"/>
      <c r="C29" s="30">
        <v>4.1399999999999999E-2</v>
      </c>
      <c r="D29" s="30">
        <v>2.4899999999999999E-2</v>
      </c>
      <c r="E29" s="30">
        <v>1.6637999999999999</v>
      </c>
      <c r="F29" s="21" t="s">
        <v>475</v>
      </c>
      <c r="G29" s="30">
        <v>9.6199999999999994E-2</v>
      </c>
      <c r="H29" s="30"/>
      <c r="I29" s="21"/>
    </row>
    <row r="30" spans="1:9" ht="15.75" customHeight="1" x14ac:dyDescent="0.2">
      <c r="A30" s="29" t="s">
        <v>40</v>
      </c>
      <c r="B30" s="21"/>
      <c r="C30" s="30">
        <v>4.8500000000000001E-2</v>
      </c>
      <c r="D30" s="30">
        <v>2.5399999999999999E-2</v>
      </c>
      <c r="E30" s="30">
        <v>1.9061999999999999</v>
      </c>
      <c r="F30" s="21" t="s">
        <v>476</v>
      </c>
      <c r="G30" s="30">
        <v>5.6599999999999998E-2</v>
      </c>
      <c r="H30" s="30"/>
      <c r="I30" s="21"/>
    </row>
    <row r="31" spans="1:9" ht="16" x14ac:dyDescent="0.2">
      <c r="A31" s="18" t="s">
        <v>41</v>
      </c>
      <c r="B31" s="21"/>
      <c r="C31" s="20">
        <v>6.3E-2</v>
      </c>
      <c r="D31" s="20">
        <v>2.2100000000000002E-2</v>
      </c>
      <c r="E31" s="20">
        <v>2.8487</v>
      </c>
      <c r="F31" s="19" t="s">
        <v>477</v>
      </c>
      <c r="G31" s="20" t="s">
        <v>147</v>
      </c>
      <c r="H31" s="30"/>
      <c r="I31" s="21"/>
    </row>
    <row r="32" spans="1:9" ht="16" x14ac:dyDescent="0.2">
      <c r="A32" s="18" t="s">
        <v>42</v>
      </c>
      <c r="B32" s="21"/>
      <c r="C32" s="20">
        <v>-6.1899999999999997E-2</v>
      </c>
      <c r="D32" s="20">
        <v>2.23E-2</v>
      </c>
      <c r="E32" s="20">
        <v>-2.7761999999999998</v>
      </c>
      <c r="F32" s="19" t="s">
        <v>478</v>
      </c>
      <c r="G32" s="20">
        <v>5.4999999999999997E-3</v>
      </c>
      <c r="H32" s="30"/>
      <c r="I32" s="21"/>
    </row>
    <row r="33" spans="1:9" ht="15.75" customHeight="1" x14ac:dyDescent="0.2">
      <c r="A33" s="29" t="s">
        <v>46</v>
      </c>
      <c r="B33" s="21"/>
      <c r="C33" s="30">
        <v>-7.1000000000000004E-3</v>
      </c>
      <c r="D33" s="30">
        <v>2.1999999999999999E-2</v>
      </c>
      <c r="E33" s="30">
        <v>-0.32329999999999998</v>
      </c>
      <c r="F33" s="21" t="s">
        <v>479</v>
      </c>
      <c r="G33" s="30">
        <v>0.74639999999999995</v>
      </c>
      <c r="H33" s="30"/>
      <c r="I33" s="21"/>
    </row>
    <row r="34" spans="1:9" ht="16" x14ac:dyDescent="0.2">
      <c r="A34" s="18" t="s">
        <v>47</v>
      </c>
      <c r="B34" s="21"/>
      <c r="C34" s="20">
        <v>7.0099999999999996E-2</v>
      </c>
      <c r="D34" s="20">
        <v>2.07E-2</v>
      </c>
      <c r="E34" s="20">
        <v>3.383</v>
      </c>
      <c r="F34" s="19" t="s">
        <v>480</v>
      </c>
      <c r="G34" s="20" t="s">
        <v>147</v>
      </c>
      <c r="H34" s="30"/>
      <c r="I34" s="21"/>
    </row>
    <row r="35" spans="1:9" ht="16" x14ac:dyDescent="0.2">
      <c r="A35" s="18" t="s">
        <v>48</v>
      </c>
      <c r="B35" s="21"/>
      <c r="C35" s="20">
        <v>-5.4800000000000001E-2</v>
      </c>
      <c r="D35" s="20">
        <v>2.0899999999999998E-2</v>
      </c>
      <c r="E35" s="20">
        <v>-2.6212</v>
      </c>
      <c r="F35" s="19" t="s">
        <v>481</v>
      </c>
      <c r="G35" s="20">
        <v>8.8000000000000005E-3</v>
      </c>
      <c r="H35" s="30"/>
      <c r="I35" s="21"/>
    </row>
    <row r="36" spans="1:9" ht="16" x14ac:dyDescent="0.2">
      <c r="A36" s="23" t="s">
        <v>52</v>
      </c>
      <c r="B36" s="24"/>
      <c r="C36" s="25">
        <v>-0.1249</v>
      </c>
      <c r="D36" s="25">
        <v>2.0899999999999998E-2</v>
      </c>
      <c r="E36" s="25">
        <v>-5.9614000000000003</v>
      </c>
      <c r="F36" s="54" t="s">
        <v>482</v>
      </c>
      <c r="G36" s="20" t="s">
        <v>147</v>
      </c>
      <c r="H36" s="31"/>
      <c r="I36" s="24"/>
    </row>
    <row r="37" spans="1:9" ht="16" x14ac:dyDescent="0.2">
      <c r="A37" s="80"/>
      <c r="B37" s="56"/>
      <c r="C37" s="81"/>
      <c r="D37" s="81"/>
      <c r="E37" s="81"/>
      <c r="F37" s="59"/>
      <c r="G37" s="81"/>
      <c r="H37" s="57"/>
      <c r="I37" s="56"/>
    </row>
    <row r="38" spans="1:9" ht="16" x14ac:dyDescent="0.2">
      <c r="A38" s="58" t="s">
        <v>97</v>
      </c>
      <c r="B38" s="59" t="s">
        <v>458</v>
      </c>
      <c r="C38" s="81"/>
      <c r="D38" s="81"/>
      <c r="E38" s="81"/>
      <c r="F38" s="59"/>
      <c r="G38" s="81"/>
      <c r="H38" s="57"/>
      <c r="I38" s="56"/>
    </row>
    <row r="39" spans="1:9" ht="16" x14ac:dyDescent="0.2">
      <c r="A39" s="60" t="s">
        <v>98</v>
      </c>
      <c r="B39" s="70" t="s">
        <v>459</v>
      </c>
      <c r="C39" s="141"/>
      <c r="D39" s="141"/>
      <c r="E39" s="141"/>
      <c r="F39" s="70"/>
      <c r="G39" s="141"/>
      <c r="H39" s="62"/>
      <c r="I39" s="63"/>
    </row>
    <row r="40" spans="1:9" ht="16" x14ac:dyDescent="0.2">
      <c r="A40" s="49" t="s">
        <v>65</v>
      </c>
      <c r="B40" s="202"/>
      <c r="C40" s="203"/>
      <c r="D40" s="203"/>
      <c r="E40" s="203"/>
      <c r="F40" s="204"/>
      <c r="G40" s="203"/>
      <c r="H40" s="205"/>
      <c r="I40" s="202"/>
    </row>
    <row r="45" spans="1:9" ht="15.75" customHeight="1" x14ac:dyDescent="0.2">
      <c r="A45" s="46"/>
      <c r="C45" s="71"/>
      <c r="E45" s="71"/>
    </row>
    <row r="46" spans="1:9" ht="15.75" customHeight="1" x14ac:dyDescent="0.2">
      <c r="A46" s="46"/>
      <c r="C46" s="71"/>
      <c r="E46" s="71"/>
    </row>
  </sheetData>
  <mergeCells count="1">
    <mergeCell ref="C4:I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56FB41-9D21-094F-B9B1-F131762347F1}">
  <dimension ref="A1:D16"/>
  <sheetViews>
    <sheetView zoomScale="110" zoomScaleNormal="110" workbookViewId="0">
      <selection activeCell="A3" sqref="A3"/>
    </sheetView>
  </sheetViews>
  <sheetFormatPr baseColWidth="10" defaultRowHeight="16" x14ac:dyDescent="0.2"/>
  <cols>
    <col min="1" max="1" width="23.83203125" style="136" customWidth="1"/>
    <col min="2" max="2" width="10.83203125" style="92"/>
    <col min="3" max="3" width="20.1640625" style="92" customWidth="1"/>
    <col min="4" max="4" width="22.5" style="92" customWidth="1"/>
    <col min="5" max="16384" width="10.83203125" style="206"/>
  </cols>
  <sheetData>
    <row r="1" spans="1:4" ht="17" x14ac:dyDescent="0.2">
      <c r="A1" s="91" t="s">
        <v>492</v>
      </c>
    </row>
    <row r="2" spans="1:4" ht="40" customHeight="1" x14ac:dyDescent="0.2">
      <c r="A2" s="72" t="s">
        <v>696</v>
      </c>
      <c r="B2" s="72"/>
      <c r="C2" s="72"/>
      <c r="D2" s="72"/>
    </row>
    <row r="3" spans="1:4" s="43" customFormat="1" ht="51" customHeight="1" x14ac:dyDescent="0.15">
      <c r="A3" s="207"/>
      <c r="B3" s="208" t="s">
        <v>709</v>
      </c>
      <c r="C3" s="208" t="s">
        <v>710</v>
      </c>
      <c r="D3" s="208" t="s">
        <v>711</v>
      </c>
    </row>
    <row r="4" spans="1:4" ht="17" x14ac:dyDescent="0.2">
      <c r="A4" s="120" t="s">
        <v>118</v>
      </c>
      <c r="B4" s="116" t="s">
        <v>493</v>
      </c>
      <c r="C4" s="116">
        <v>-0.03</v>
      </c>
      <c r="D4" s="116">
        <v>0.04</v>
      </c>
    </row>
    <row r="5" spans="1:4" ht="17" x14ac:dyDescent="0.2">
      <c r="A5" s="120" t="s">
        <v>119</v>
      </c>
      <c r="B5" s="116">
        <v>-0.01</v>
      </c>
      <c r="C5" s="116">
        <v>-0.01</v>
      </c>
      <c r="D5" s="116">
        <v>-0.01</v>
      </c>
    </row>
    <row r="6" spans="1:4" ht="17" x14ac:dyDescent="0.2">
      <c r="A6" s="120" t="s">
        <v>18</v>
      </c>
      <c r="B6" s="116" t="s">
        <v>494</v>
      </c>
      <c r="C6" s="116" t="s">
        <v>495</v>
      </c>
      <c r="D6" s="116" t="s">
        <v>496</v>
      </c>
    </row>
    <row r="7" spans="1:4" ht="17" x14ac:dyDescent="0.2">
      <c r="A7" s="120" t="s">
        <v>120</v>
      </c>
      <c r="B7" s="116" t="s">
        <v>497</v>
      </c>
      <c r="C7" s="116">
        <v>0.04</v>
      </c>
      <c r="D7" s="116">
        <v>0.08</v>
      </c>
    </row>
    <row r="8" spans="1:4" ht="17" x14ac:dyDescent="0.2">
      <c r="A8" s="120" t="s">
        <v>20</v>
      </c>
      <c r="B8" s="116">
        <v>-0.04</v>
      </c>
      <c r="C8" s="116" t="s">
        <v>498</v>
      </c>
      <c r="D8" s="209" t="s">
        <v>121</v>
      </c>
    </row>
    <row r="9" spans="1:4" ht="17" x14ac:dyDescent="0.2">
      <c r="A9" s="120" t="s">
        <v>21</v>
      </c>
      <c r="B9" s="116">
        <v>-0.02</v>
      </c>
      <c r="C9" s="116" t="s">
        <v>121</v>
      </c>
      <c r="D9" s="209" t="s">
        <v>121</v>
      </c>
    </row>
    <row r="10" spans="1:4" ht="17" x14ac:dyDescent="0.2">
      <c r="A10" s="120" t="s">
        <v>122</v>
      </c>
      <c r="B10" s="116" t="s">
        <v>499</v>
      </c>
      <c r="C10" s="116" t="s">
        <v>500</v>
      </c>
      <c r="D10" s="116">
        <v>0.04</v>
      </c>
    </row>
    <row r="11" spans="1:4" ht="17" x14ac:dyDescent="0.2">
      <c r="A11" s="120" t="s">
        <v>22</v>
      </c>
      <c r="B11" s="210" t="s">
        <v>501</v>
      </c>
      <c r="C11" s="116" t="s">
        <v>496</v>
      </c>
      <c r="D11" s="116">
        <v>0.06</v>
      </c>
    </row>
    <row r="12" spans="1:4" ht="17" x14ac:dyDescent="0.2">
      <c r="A12" s="120" t="s">
        <v>23</v>
      </c>
      <c r="B12" s="116" t="s">
        <v>502</v>
      </c>
      <c r="C12" s="116" t="s">
        <v>503</v>
      </c>
      <c r="D12" s="116">
        <v>0.05</v>
      </c>
    </row>
    <row r="13" spans="1:4" ht="17" x14ac:dyDescent="0.2">
      <c r="A13" s="120" t="s">
        <v>123</v>
      </c>
      <c r="B13" s="116" t="s">
        <v>504</v>
      </c>
      <c r="C13" s="116" t="s">
        <v>505</v>
      </c>
      <c r="D13" s="116" t="s">
        <v>506</v>
      </c>
    </row>
    <row r="14" spans="1:4" ht="17" x14ac:dyDescent="0.2">
      <c r="A14" s="120" t="s">
        <v>24</v>
      </c>
      <c r="B14" s="116" t="s">
        <v>504</v>
      </c>
      <c r="C14" s="116" t="s">
        <v>507</v>
      </c>
      <c r="D14" s="116" t="s">
        <v>508</v>
      </c>
    </row>
    <row r="15" spans="1:4" ht="17" x14ac:dyDescent="0.2">
      <c r="A15" s="211" t="s">
        <v>25</v>
      </c>
      <c r="B15" s="212" t="s">
        <v>509</v>
      </c>
      <c r="C15" s="212" t="s">
        <v>510</v>
      </c>
      <c r="D15" s="212" t="s">
        <v>503</v>
      </c>
    </row>
    <row r="16" spans="1:4" ht="30" customHeight="1" x14ac:dyDescent="0.2">
      <c r="A16" s="213" t="s">
        <v>511</v>
      </c>
      <c r="B16" s="213"/>
      <c r="C16" s="213"/>
      <c r="D16" s="213"/>
    </row>
  </sheetData>
  <mergeCells count="2">
    <mergeCell ref="A2:D2"/>
    <mergeCell ref="A16:D16"/>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317085-06D4-3941-8D31-117E66A0012E}">
  <dimension ref="A1:F47"/>
  <sheetViews>
    <sheetView workbookViewId="0">
      <selection sqref="A1:XFD1048576"/>
    </sheetView>
  </sheetViews>
  <sheetFormatPr baseColWidth="10" defaultRowHeight="16" x14ac:dyDescent="0.2"/>
  <cols>
    <col min="1" max="1" width="32" style="73" customWidth="1"/>
    <col min="2" max="2" width="18.33203125" style="73" customWidth="1"/>
    <col min="3" max="3" width="33.5" style="73" bestFit="1" customWidth="1"/>
    <col min="4" max="4" width="13.5" style="73" customWidth="1"/>
    <col min="5" max="5" width="20.33203125" style="73" customWidth="1"/>
    <col min="6" max="6" width="12.1640625" style="7" customWidth="1"/>
    <col min="7" max="16384" width="10.83203125" style="8"/>
  </cols>
  <sheetData>
    <row r="1" spans="1:6" x14ac:dyDescent="0.2">
      <c r="A1" s="214" t="s">
        <v>512</v>
      </c>
    </row>
    <row r="2" spans="1:6" x14ac:dyDescent="0.2">
      <c r="A2" s="73" t="s">
        <v>106</v>
      </c>
    </row>
    <row r="3" spans="1:6" ht="18" x14ac:dyDescent="0.2">
      <c r="A3" s="215" t="s">
        <v>105</v>
      </c>
      <c r="B3" s="215" t="s">
        <v>0</v>
      </c>
      <c r="C3" s="215" t="s">
        <v>712</v>
      </c>
      <c r="D3" s="215" t="s">
        <v>6</v>
      </c>
      <c r="E3" s="215" t="s">
        <v>713</v>
      </c>
      <c r="F3" s="216" t="s">
        <v>6</v>
      </c>
    </row>
    <row r="4" spans="1:6" x14ac:dyDescent="0.2">
      <c r="A4" s="217" t="s">
        <v>108</v>
      </c>
      <c r="B4" s="217" t="s">
        <v>101</v>
      </c>
      <c r="C4" s="217" t="s">
        <v>540</v>
      </c>
      <c r="D4" s="217" t="s">
        <v>147</v>
      </c>
      <c r="E4" s="217" t="s">
        <v>514</v>
      </c>
      <c r="F4" s="218">
        <v>0.33850000000000002</v>
      </c>
    </row>
    <row r="5" spans="1:6" x14ac:dyDescent="0.2">
      <c r="A5" s="217"/>
      <c r="B5" s="217" t="s">
        <v>102</v>
      </c>
      <c r="C5" s="217" t="s">
        <v>541</v>
      </c>
      <c r="D5" s="217" t="s">
        <v>513</v>
      </c>
      <c r="E5" s="217" t="s">
        <v>515</v>
      </c>
      <c r="F5" s="218">
        <v>0.65739999999999998</v>
      </c>
    </row>
    <row r="6" spans="1:6" x14ac:dyDescent="0.2">
      <c r="A6" s="217"/>
      <c r="B6" s="217" t="s">
        <v>103</v>
      </c>
      <c r="C6" s="217" t="s">
        <v>542</v>
      </c>
      <c r="D6" s="217" t="s">
        <v>513</v>
      </c>
      <c r="E6" s="217" t="s">
        <v>516</v>
      </c>
      <c r="F6" s="218">
        <v>0.71089999999999998</v>
      </c>
    </row>
    <row r="7" spans="1:6" x14ac:dyDescent="0.2">
      <c r="A7" s="217"/>
      <c r="B7" s="217" t="s">
        <v>104</v>
      </c>
      <c r="C7" s="217" t="s">
        <v>543</v>
      </c>
      <c r="D7" s="217" t="s">
        <v>513</v>
      </c>
      <c r="E7" s="217" t="s">
        <v>517</v>
      </c>
      <c r="F7" s="218">
        <v>0.71540000000000004</v>
      </c>
    </row>
    <row r="8" spans="1:6" x14ac:dyDescent="0.2">
      <c r="A8" s="217"/>
      <c r="B8" s="217"/>
      <c r="C8" s="217"/>
      <c r="D8" s="217"/>
      <c r="E8" s="217"/>
      <c r="F8" s="218"/>
    </row>
    <row r="9" spans="1:6" x14ac:dyDescent="0.2">
      <c r="A9" s="217" t="s">
        <v>109</v>
      </c>
      <c r="B9" s="217" t="s">
        <v>101</v>
      </c>
      <c r="C9" s="217" t="s">
        <v>544</v>
      </c>
      <c r="D9" s="217" t="s">
        <v>513</v>
      </c>
      <c r="E9" s="217" t="s">
        <v>518</v>
      </c>
      <c r="F9" s="218">
        <v>0.15640000000000001</v>
      </c>
    </row>
    <row r="10" spans="1:6" x14ac:dyDescent="0.2">
      <c r="A10" s="217"/>
      <c r="B10" s="217" t="s">
        <v>102</v>
      </c>
      <c r="C10" s="217" t="s">
        <v>545</v>
      </c>
      <c r="D10" s="217" t="s">
        <v>513</v>
      </c>
      <c r="E10" s="217" t="s">
        <v>519</v>
      </c>
      <c r="F10" s="218">
        <v>0.57369999999999999</v>
      </c>
    </row>
    <row r="11" spans="1:6" x14ac:dyDescent="0.2">
      <c r="A11" s="217"/>
      <c r="B11" s="217" t="s">
        <v>103</v>
      </c>
      <c r="C11" s="217" t="s">
        <v>546</v>
      </c>
      <c r="D11" s="217" t="s">
        <v>513</v>
      </c>
      <c r="E11" s="217" t="s">
        <v>520</v>
      </c>
      <c r="F11" s="218">
        <v>0.61619999999999997</v>
      </c>
    </row>
    <row r="12" spans="1:6" x14ac:dyDescent="0.2">
      <c r="A12" s="217"/>
      <c r="B12" s="219" t="s">
        <v>104</v>
      </c>
      <c r="C12" s="219" t="s">
        <v>547</v>
      </c>
      <c r="D12" s="219" t="s">
        <v>513</v>
      </c>
      <c r="E12" s="219" t="s">
        <v>521</v>
      </c>
      <c r="F12" s="220">
        <v>1.9300000000000001E-2</v>
      </c>
    </row>
    <row r="13" spans="1:6" x14ac:dyDescent="0.2">
      <c r="A13" s="217"/>
      <c r="B13" s="217"/>
      <c r="C13" s="217"/>
      <c r="D13" s="217"/>
      <c r="E13" s="217"/>
      <c r="F13" s="218"/>
    </row>
    <row r="14" spans="1:6" x14ac:dyDescent="0.2">
      <c r="A14" s="217" t="s">
        <v>112</v>
      </c>
      <c r="B14" s="217" t="s">
        <v>101</v>
      </c>
      <c r="C14" s="221" t="s">
        <v>107</v>
      </c>
      <c r="D14" s="217"/>
      <c r="E14" s="217"/>
      <c r="F14" s="218"/>
    </row>
    <row r="15" spans="1:6" x14ac:dyDescent="0.2">
      <c r="A15" s="217"/>
      <c r="B15" s="217" t="s">
        <v>102</v>
      </c>
      <c r="C15" s="221" t="s">
        <v>107</v>
      </c>
      <c r="D15" s="217"/>
      <c r="E15" s="217"/>
      <c r="F15" s="218"/>
    </row>
    <row r="16" spans="1:6" x14ac:dyDescent="0.2">
      <c r="A16" s="217"/>
      <c r="B16" s="217" t="s">
        <v>103</v>
      </c>
      <c r="C16" s="221" t="s">
        <v>107</v>
      </c>
      <c r="D16" s="217"/>
      <c r="E16" s="217"/>
      <c r="F16" s="218"/>
    </row>
    <row r="17" spans="1:6" x14ac:dyDescent="0.2">
      <c r="A17" s="217"/>
      <c r="B17" s="217" t="s">
        <v>104</v>
      </c>
      <c r="C17" s="221" t="s">
        <v>107</v>
      </c>
      <c r="D17" s="217"/>
      <c r="E17" s="217"/>
      <c r="F17" s="218"/>
    </row>
    <row r="18" spans="1:6" x14ac:dyDescent="0.2">
      <c r="A18" s="217"/>
      <c r="B18" s="217"/>
      <c r="C18" s="217"/>
      <c r="D18" s="217"/>
      <c r="E18" s="217"/>
      <c r="F18" s="218"/>
    </row>
    <row r="19" spans="1:6" x14ac:dyDescent="0.2">
      <c r="A19" s="217" t="s">
        <v>110</v>
      </c>
      <c r="B19" s="217" t="s">
        <v>101</v>
      </c>
      <c r="C19" s="217" t="s">
        <v>548</v>
      </c>
      <c r="D19" s="217" t="s">
        <v>513</v>
      </c>
      <c r="E19" s="217" t="s">
        <v>522</v>
      </c>
      <c r="F19" s="218">
        <v>0.64710000000000001</v>
      </c>
    </row>
    <row r="20" spans="1:6" x14ac:dyDescent="0.2">
      <c r="A20" s="217"/>
      <c r="B20" s="217" t="s">
        <v>102</v>
      </c>
      <c r="C20" s="221" t="s">
        <v>107</v>
      </c>
      <c r="D20" s="217"/>
      <c r="E20" s="217"/>
      <c r="F20" s="218"/>
    </row>
    <row r="21" spans="1:6" x14ac:dyDescent="0.2">
      <c r="A21" s="217"/>
      <c r="B21" s="217" t="s">
        <v>103</v>
      </c>
      <c r="C21" s="217" t="s">
        <v>549</v>
      </c>
      <c r="D21" s="217" t="s">
        <v>513</v>
      </c>
      <c r="E21" s="217" t="s">
        <v>523</v>
      </c>
      <c r="F21" s="218">
        <v>0.46789999999999998</v>
      </c>
    </row>
    <row r="22" spans="1:6" x14ac:dyDescent="0.2">
      <c r="A22" s="217"/>
      <c r="B22" s="217" t="s">
        <v>104</v>
      </c>
      <c r="C22" s="221" t="s">
        <v>107</v>
      </c>
      <c r="D22" s="217"/>
      <c r="E22" s="217"/>
      <c r="F22" s="218"/>
    </row>
    <row r="23" spans="1:6" x14ac:dyDescent="0.2">
      <c r="A23" s="217"/>
      <c r="B23" s="217"/>
      <c r="C23" s="217"/>
      <c r="D23" s="217"/>
      <c r="E23" s="217"/>
      <c r="F23" s="218"/>
    </row>
    <row r="24" spans="1:6" x14ac:dyDescent="0.2">
      <c r="A24" s="217" t="s">
        <v>111</v>
      </c>
      <c r="B24" s="217" t="s">
        <v>101</v>
      </c>
      <c r="C24" s="217" t="s">
        <v>550</v>
      </c>
      <c r="D24" s="217">
        <v>0.76219999999999999</v>
      </c>
      <c r="E24" s="217" t="s">
        <v>524</v>
      </c>
      <c r="F24" s="218">
        <v>0.89529999999999998</v>
      </c>
    </row>
    <row r="25" spans="1:6" x14ac:dyDescent="0.2">
      <c r="A25" s="217"/>
      <c r="B25" s="217" t="s">
        <v>102</v>
      </c>
      <c r="C25" s="217" t="s">
        <v>550</v>
      </c>
      <c r="D25" s="217">
        <v>0.76219999999999999</v>
      </c>
      <c r="E25" s="217" t="s">
        <v>524</v>
      </c>
      <c r="F25" s="218">
        <v>0.89529999999999998</v>
      </c>
    </row>
    <row r="26" spans="1:6" x14ac:dyDescent="0.2">
      <c r="A26" s="217"/>
      <c r="B26" s="217" t="s">
        <v>103</v>
      </c>
      <c r="C26" s="221" t="s">
        <v>107</v>
      </c>
      <c r="D26" s="217"/>
      <c r="E26" s="217"/>
      <c r="F26" s="218"/>
    </row>
    <row r="27" spans="1:6" x14ac:dyDescent="0.2">
      <c r="A27" s="217"/>
      <c r="B27" s="217" t="s">
        <v>104</v>
      </c>
      <c r="C27" s="217" t="s">
        <v>551</v>
      </c>
      <c r="D27" s="217">
        <v>0.89759999999999995</v>
      </c>
      <c r="E27" s="217" t="s">
        <v>525</v>
      </c>
      <c r="F27" s="218">
        <v>8.8300000000000003E-2</v>
      </c>
    </row>
    <row r="28" spans="1:6" x14ac:dyDescent="0.2">
      <c r="A28" s="217"/>
      <c r="B28" s="217"/>
      <c r="C28" s="217"/>
      <c r="D28" s="217"/>
      <c r="E28" s="217"/>
      <c r="F28" s="218"/>
    </row>
    <row r="29" spans="1:6" x14ac:dyDescent="0.2">
      <c r="A29" s="217" t="s">
        <v>113</v>
      </c>
      <c r="B29" s="217" t="s">
        <v>101</v>
      </c>
      <c r="C29" s="217" t="s">
        <v>552</v>
      </c>
      <c r="D29" s="217" t="s">
        <v>513</v>
      </c>
      <c r="E29" s="217" t="s">
        <v>526</v>
      </c>
      <c r="F29" s="218">
        <v>0.44409999999999999</v>
      </c>
    </row>
    <row r="30" spans="1:6" x14ac:dyDescent="0.2">
      <c r="A30" s="217"/>
      <c r="B30" s="217" t="s">
        <v>102</v>
      </c>
      <c r="C30" s="217" t="s">
        <v>553</v>
      </c>
      <c r="D30" s="217" t="s">
        <v>513</v>
      </c>
      <c r="E30" s="217" t="s">
        <v>527</v>
      </c>
      <c r="F30" s="218">
        <v>0.80630000000000002</v>
      </c>
    </row>
    <row r="31" spans="1:6" x14ac:dyDescent="0.2">
      <c r="A31" s="217"/>
      <c r="B31" s="217" t="s">
        <v>103</v>
      </c>
      <c r="C31" s="217" t="s">
        <v>554</v>
      </c>
      <c r="D31" s="217" t="s">
        <v>513</v>
      </c>
      <c r="E31" s="217" t="s">
        <v>528</v>
      </c>
      <c r="F31" s="218">
        <v>0.75480000000000003</v>
      </c>
    </row>
    <row r="32" spans="1:6" x14ac:dyDescent="0.2">
      <c r="A32" s="217"/>
      <c r="B32" s="219" t="s">
        <v>104</v>
      </c>
      <c r="C32" s="219" t="s">
        <v>555</v>
      </c>
      <c r="D32" s="219" t="s">
        <v>513</v>
      </c>
      <c r="E32" s="219" t="s">
        <v>529</v>
      </c>
      <c r="F32" s="220">
        <v>2.9999999999999997E-4</v>
      </c>
    </row>
    <row r="33" spans="1:6" x14ac:dyDescent="0.2">
      <c r="A33" s="217"/>
      <c r="B33" s="217"/>
      <c r="C33" s="217"/>
      <c r="D33" s="217"/>
      <c r="E33" s="217"/>
      <c r="F33" s="218"/>
    </row>
    <row r="34" spans="1:6" x14ac:dyDescent="0.2">
      <c r="A34" s="217" t="s">
        <v>63</v>
      </c>
      <c r="B34" s="217" t="s">
        <v>101</v>
      </c>
      <c r="C34" s="217" t="s">
        <v>556</v>
      </c>
      <c r="D34" s="217" t="s">
        <v>513</v>
      </c>
      <c r="E34" s="217" t="s">
        <v>530</v>
      </c>
      <c r="F34" s="218">
        <v>0.4995</v>
      </c>
    </row>
    <row r="35" spans="1:6" x14ac:dyDescent="0.2">
      <c r="A35" s="217"/>
      <c r="B35" s="217" t="s">
        <v>102</v>
      </c>
      <c r="C35" s="217" t="s">
        <v>557</v>
      </c>
      <c r="D35" s="217" t="s">
        <v>513</v>
      </c>
      <c r="E35" s="217" t="s">
        <v>531</v>
      </c>
      <c r="F35" s="218">
        <v>0.76990000000000003</v>
      </c>
    </row>
    <row r="36" spans="1:6" x14ac:dyDescent="0.2">
      <c r="A36" s="217"/>
      <c r="B36" s="217" t="s">
        <v>103</v>
      </c>
      <c r="C36" s="217" t="s">
        <v>558</v>
      </c>
      <c r="D36" s="217" t="s">
        <v>513</v>
      </c>
      <c r="E36" s="217" t="s">
        <v>532</v>
      </c>
      <c r="F36" s="218">
        <v>0.109</v>
      </c>
    </row>
    <row r="37" spans="1:6" x14ac:dyDescent="0.2">
      <c r="A37" s="217"/>
      <c r="B37" s="217" t="s">
        <v>104</v>
      </c>
      <c r="C37" s="217" t="s">
        <v>559</v>
      </c>
      <c r="D37" s="217" t="s">
        <v>513</v>
      </c>
      <c r="E37" s="217" t="s">
        <v>533</v>
      </c>
      <c r="F37" s="218">
        <v>6.5799999999999997E-2</v>
      </c>
    </row>
    <row r="38" spans="1:6" x14ac:dyDescent="0.2">
      <c r="A38" s="217"/>
      <c r="B38" s="217"/>
      <c r="C38" s="217"/>
      <c r="D38" s="217"/>
      <c r="E38" s="217"/>
      <c r="F38" s="218"/>
    </row>
    <row r="39" spans="1:6" x14ac:dyDescent="0.2">
      <c r="A39" s="217" t="s">
        <v>24</v>
      </c>
      <c r="B39" s="217" t="s">
        <v>101</v>
      </c>
      <c r="C39" s="217" t="s">
        <v>560</v>
      </c>
      <c r="D39" s="217" t="s">
        <v>513</v>
      </c>
      <c r="E39" s="217" t="s">
        <v>534</v>
      </c>
      <c r="F39" s="218">
        <v>0.63049999999999995</v>
      </c>
    </row>
    <row r="40" spans="1:6" x14ac:dyDescent="0.2">
      <c r="A40" s="217"/>
      <c r="B40" s="217" t="s">
        <v>102</v>
      </c>
      <c r="C40" s="217" t="s">
        <v>561</v>
      </c>
      <c r="D40" s="217" t="s">
        <v>513</v>
      </c>
      <c r="E40" s="217" t="s">
        <v>535</v>
      </c>
      <c r="F40" s="218">
        <v>0.13</v>
      </c>
    </row>
    <row r="41" spans="1:6" x14ac:dyDescent="0.2">
      <c r="A41" s="217"/>
      <c r="B41" s="217" t="s">
        <v>103</v>
      </c>
      <c r="C41" s="217" t="s">
        <v>562</v>
      </c>
      <c r="D41" s="217" t="s">
        <v>513</v>
      </c>
      <c r="E41" s="217" t="s">
        <v>536</v>
      </c>
      <c r="F41" s="218">
        <v>0.58209999999999995</v>
      </c>
    </row>
    <row r="42" spans="1:6" x14ac:dyDescent="0.2">
      <c r="A42" s="217"/>
      <c r="B42" s="217" t="s">
        <v>104</v>
      </c>
      <c r="C42" s="217" t="s">
        <v>563</v>
      </c>
      <c r="D42" s="217" t="s">
        <v>513</v>
      </c>
      <c r="E42" s="217" t="s">
        <v>537</v>
      </c>
      <c r="F42" s="218">
        <v>5.1499999999999997E-2</v>
      </c>
    </row>
    <row r="43" spans="1:6" x14ac:dyDescent="0.2">
      <c r="A43" s="217"/>
      <c r="B43" s="217"/>
      <c r="C43" s="217"/>
      <c r="D43" s="217"/>
      <c r="E43" s="217"/>
      <c r="F43" s="218"/>
    </row>
    <row r="44" spans="1:6" x14ac:dyDescent="0.2">
      <c r="A44" s="217" t="s">
        <v>25</v>
      </c>
      <c r="B44" s="217" t="s">
        <v>101</v>
      </c>
      <c r="C44" s="217" t="s">
        <v>564</v>
      </c>
      <c r="D44" s="217" t="s">
        <v>513</v>
      </c>
      <c r="E44" s="217" t="s">
        <v>538</v>
      </c>
      <c r="F44" s="218">
        <v>0.57930000000000004</v>
      </c>
    </row>
    <row r="45" spans="1:6" x14ac:dyDescent="0.2">
      <c r="A45" s="217"/>
      <c r="B45" s="217" t="s">
        <v>102</v>
      </c>
      <c r="C45" s="221" t="s">
        <v>107</v>
      </c>
      <c r="D45" s="217"/>
      <c r="E45" s="217"/>
      <c r="F45" s="218"/>
    </row>
    <row r="46" spans="1:6" x14ac:dyDescent="0.2">
      <c r="A46" s="217"/>
      <c r="B46" s="217" t="s">
        <v>103</v>
      </c>
      <c r="C46" s="217" t="s">
        <v>565</v>
      </c>
      <c r="D46" s="217" t="s">
        <v>513</v>
      </c>
      <c r="E46" s="217" t="s">
        <v>539</v>
      </c>
      <c r="F46" s="218">
        <v>0.29920000000000002</v>
      </c>
    </row>
    <row r="47" spans="1:6" x14ac:dyDescent="0.2">
      <c r="A47" s="222"/>
      <c r="B47" s="222" t="s">
        <v>104</v>
      </c>
      <c r="C47" s="223" t="s">
        <v>107</v>
      </c>
      <c r="D47" s="222"/>
      <c r="E47" s="222"/>
      <c r="F47" s="224"/>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I14"/>
  <sheetViews>
    <sheetView workbookViewId="0">
      <selection sqref="A1:XFD1048576"/>
    </sheetView>
  </sheetViews>
  <sheetFormatPr baseColWidth="10" defaultColWidth="12.6640625" defaultRowHeight="15.75" customHeight="1" x14ac:dyDescent="0.2"/>
  <cols>
    <col min="1" max="1" width="52.1640625" style="8" customWidth="1"/>
    <col min="2" max="2" width="13.6640625" style="47" bestFit="1" customWidth="1"/>
    <col min="3" max="5" width="12.6640625" style="75"/>
    <col min="6" max="6" width="17.5" style="6" customWidth="1"/>
    <col min="7" max="8" width="12.6640625" style="75"/>
    <col min="9" max="9" width="16.6640625" style="6" customWidth="1"/>
    <col min="10" max="16384" width="12.6640625" style="8"/>
  </cols>
  <sheetData>
    <row r="1" spans="1:9" ht="16" x14ac:dyDescent="0.2">
      <c r="A1" s="53" t="s">
        <v>566</v>
      </c>
    </row>
    <row r="2" spans="1:9" ht="15.75" customHeight="1" x14ac:dyDescent="0.2">
      <c r="A2" s="8" t="s">
        <v>697</v>
      </c>
    </row>
    <row r="3" spans="1:9" s="73" customFormat="1" ht="15.75" customHeight="1" x14ac:dyDescent="0.15">
      <c r="A3" s="11" t="s">
        <v>62</v>
      </c>
      <c r="B3" s="11" t="s">
        <v>1</v>
      </c>
      <c r="C3" s="12" t="s">
        <v>2</v>
      </c>
      <c r="D3" s="12" t="s">
        <v>3</v>
      </c>
      <c r="E3" s="12" t="s">
        <v>4</v>
      </c>
      <c r="F3" s="11" t="s">
        <v>5</v>
      </c>
      <c r="G3" s="12" t="s">
        <v>6</v>
      </c>
      <c r="H3" s="12" t="s">
        <v>7</v>
      </c>
      <c r="I3" s="11" t="s">
        <v>8</v>
      </c>
    </row>
    <row r="4" spans="1:9" s="73" customFormat="1" ht="16" x14ac:dyDescent="0.15">
      <c r="A4" s="13" t="s">
        <v>18</v>
      </c>
      <c r="B4" s="14">
        <v>171</v>
      </c>
      <c r="C4" s="50"/>
      <c r="D4" s="51"/>
      <c r="E4" s="51"/>
      <c r="F4" s="51"/>
      <c r="G4" s="51"/>
      <c r="H4" s="51"/>
      <c r="I4" s="52"/>
    </row>
    <row r="5" spans="1:9" s="73" customFormat="1" ht="16" x14ac:dyDescent="0.15">
      <c r="A5" s="18" t="s">
        <v>71</v>
      </c>
      <c r="B5" s="19">
        <v>28</v>
      </c>
      <c r="C5" s="20">
        <v>-9.0499999999999997E-2</v>
      </c>
      <c r="D5" s="20">
        <v>2.4199999999999999E-2</v>
      </c>
      <c r="E5" s="20">
        <v>-3.7437999999999998</v>
      </c>
      <c r="F5" s="19" t="s">
        <v>172</v>
      </c>
      <c r="G5" s="20" t="s">
        <v>389</v>
      </c>
      <c r="H5" s="20">
        <v>-9.0300000000000005E-2</v>
      </c>
      <c r="I5" s="19" t="s">
        <v>172</v>
      </c>
    </row>
    <row r="6" spans="1:9" s="73" customFormat="1" ht="15.75" customHeight="1" x14ac:dyDescent="0.15">
      <c r="A6" s="29" t="s">
        <v>72</v>
      </c>
      <c r="B6" s="21">
        <v>3</v>
      </c>
      <c r="C6" s="30">
        <v>2.47E-2</v>
      </c>
      <c r="D6" s="30">
        <v>5.5199999999999999E-2</v>
      </c>
      <c r="E6" s="30">
        <v>0.44740000000000002</v>
      </c>
      <c r="F6" s="21" t="s">
        <v>567</v>
      </c>
      <c r="G6" s="30">
        <v>0.65459999999999996</v>
      </c>
      <c r="H6" s="30">
        <v>2.47E-2</v>
      </c>
      <c r="I6" s="21" t="s">
        <v>567</v>
      </c>
    </row>
    <row r="7" spans="1:9" s="73" customFormat="1" ht="16" x14ac:dyDescent="0.15">
      <c r="A7" s="18" t="s">
        <v>73</v>
      </c>
      <c r="B7" s="19">
        <v>140</v>
      </c>
      <c r="C7" s="20">
        <v>-2.3300000000000001E-2</v>
      </c>
      <c r="D7" s="20">
        <v>9.5999999999999992E-3</v>
      </c>
      <c r="E7" s="20">
        <v>-2.4373</v>
      </c>
      <c r="F7" s="19" t="s">
        <v>95</v>
      </c>
      <c r="G7" s="20">
        <v>1.4800000000000001E-2</v>
      </c>
      <c r="H7" s="20">
        <v>-2.3300000000000001E-2</v>
      </c>
      <c r="I7" s="19" t="s">
        <v>571</v>
      </c>
    </row>
    <row r="8" spans="1:9" s="73" customFormat="1" ht="16" x14ac:dyDescent="0.15">
      <c r="A8" s="225" t="s">
        <v>74</v>
      </c>
      <c r="B8" s="226"/>
      <c r="C8" s="227">
        <v>-6.7199999999999996E-2</v>
      </c>
      <c r="D8" s="227">
        <v>2.5600000000000001E-2</v>
      </c>
      <c r="E8" s="227">
        <v>-2.6234000000000002</v>
      </c>
      <c r="F8" s="228" t="s">
        <v>568</v>
      </c>
      <c r="G8" s="227">
        <v>8.6999999999999994E-3</v>
      </c>
      <c r="H8" s="229"/>
      <c r="I8" s="226"/>
    </row>
    <row r="9" spans="1:9" s="73" customFormat="1" ht="16" x14ac:dyDescent="0.15">
      <c r="A9" s="13" t="s">
        <v>22</v>
      </c>
      <c r="B9" s="14">
        <v>158</v>
      </c>
      <c r="C9" s="50"/>
      <c r="D9" s="51"/>
      <c r="E9" s="51"/>
      <c r="F9" s="51"/>
      <c r="G9" s="51"/>
      <c r="H9" s="51"/>
      <c r="I9" s="52"/>
    </row>
    <row r="10" spans="1:9" s="73" customFormat="1" ht="16" x14ac:dyDescent="0.15">
      <c r="A10" s="18" t="s">
        <v>71</v>
      </c>
      <c r="B10" s="19">
        <v>23</v>
      </c>
      <c r="C10" s="20">
        <v>-0.12959999999999999</v>
      </c>
      <c r="D10" s="20">
        <v>2.0500000000000001E-2</v>
      </c>
      <c r="E10" s="20">
        <v>-6.3284000000000002</v>
      </c>
      <c r="F10" s="19" t="s">
        <v>227</v>
      </c>
      <c r="G10" s="20" t="s">
        <v>389</v>
      </c>
      <c r="H10" s="20">
        <v>-0.12889999999999999</v>
      </c>
      <c r="I10" s="19" t="s">
        <v>227</v>
      </c>
    </row>
    <row r="11" spans="1:9" s="73" customFormat="1" ht="16" x14ac:dyDescent="0.15">
      <c r="A11" s="18" t="s">
        <v>73</v>
      </c>
      <c r="B11" s="19">
        <v>135</v>
      </c>
      <c r="C11" s="20">
        <v>-5.1200000000000002E-2</v>
      </c>
      <c r="D11" s="20">
        <v>7.9000000000000008E-3</v>
      </c>
      <c r="E11" s="20">
        <v>-6.4607999999999999</v>
      </c>
      <c r="F11" s="19" t="s">
        <v>569</v>
      </c>
      <c r="G11" s="20" t="s">
        <v>389</v>
      </c>
      <c r="H11" s="20">
        <v>-5.1200000000000002E-2</v>
      </c>
      <c r="I11" s="19" t="s">
        <v>569</v>
      </c>
    </row>
    <row r="12" spans="1:9" s="73" customFormat="1" ht="16" x14ac:dyDescent="0.15">
      <c r="A12" s="225" t="s">
        <v>74</v>
      </c>
      <c r="B12" s="226"/>
      <c r="C12" s="227">
        <v>-7.8399999999999997E-2</v>
      </c>
      <c r="D12" s="227">
        <v>2.1600000000000001E-2</v>
      </c>
      <c r="E12" s="227">
        <v>-3.6324000000000001</v>
      </c>
      <c r="F12" s="228" t="s">
        <v>570</v>
      </c>
      <c r="G12" s="227">
        <v>2.9999999999999997E-4</v>
      </c>
      <c r="H12" s="229"/>
      <c r="I12" s="226"/>
    </row>
    <row r="13" spans="1:9" ht="15.75" customHeight="1" x14ac:dyDescent="0.2">
      <c r="A13" s="49" t="s">
        <v>65</v>
      </c>
    </row>
    <row r="14" spans="1:9" ht="15.75" customHeight="1" x14ac:dyDescent="0.2">
      <c r="A14" s="49"/>
    </row>
  </sheetData>
  <mergeCells count="2">
    <mergeCell ref="C4:I4"/>
    <mergeCell ref="C9:I9"/>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I68"/>
  <sheetViews>
    <sheetView workbookViewId="0">
      <selection sqref="A1:XFD1048576"/>
    </sheetView>
  </sheetViews>
  <sheetFormatPr baseColWidth="10" defaultColWidth="12.6640625" defaultRowHeight="15.75" customHeight="1" x14ac:dyDescent="0.2"/>
  <cols>
    <col min="1" max="1" width="49.83203125" style="9" customWidth="1"/>
    <col min="2" max="2" width="23.33203125" style="6" bestFit="1" customWidth="1"/>
    <col min="3" max="3" width="7.33203125" style="75" bestFit="1" customWidth="1"/>
    <col min="4" max="4" width="6.6640625" style="75" bestFit="1" customWidth="1"/>
    <col min="5" max="5" width="8.33203125" style="75" bestFit="1" customWidth="1"/>
    <col min="6" max="6" width="15.83203125" style="6" customWidth="1"/>
    <col min="7" max="7" width="7.1640625" style="75" bestFit="1" customWidth="1"/>
    <col min="8" max="8" width="7.33203125" style="75" bestFit="1" customWidth="1"/>
    <col min="9" max="9" width="15.83203125" style="6" bestFit="1" customWidth="1"/>
    <col min="10" max="16384" width="12.6640625" style="8"/>
  </cols>
  <sheetData>
    <row r="1" spans="1:9" ht="16" x14ac:dyDescent="0.2">
      <c r="A1" s="5" t="s">
        <v>699</v>
      </c>
    </row>
    <row r="2" spans="1:9" ht="15.75" customHeight="1" x14ac:dyDescent="0.2">
      <c r="A2" s="9" t="s">
        <v>698</v>
      </c>
    </row>
    <row r="3" spans="1:9" ht="15.75" customHeight="1" x14ac:dyDescent="0.2">
      <c r="A3" s="10" t="s">
        <v>0</v>
      </c>
      <c r="B3" s="11" t="s">
        <v>1</v>
      </c>
      <c r="C3" s="12" t="s">
        <v>2</v>
      </c>
      <c r="D3" s="12" t="s">
        <v>3</v>
      </c>
      <c r="E3" s="12" t="s">
        <v>4</v>
      </c>
      <c r="F3" s="11" t="s">
        <v>5</v>
      </c>
      <c r="G3" s="12" t="s">
        <v>6</v>
      </c>
      <c r="H3" s="12" t="s">
        <v>7</v>
      </c>
      <c r="I3" s="11" t="s">
        <v>8</v>
      </c>
    </row>
    <row r="4" spans="1:9" ht="16" x14ac:dyDescent="0.2">
      <c r="A4" s="13" t="s">
        <v>9</v>
      </c>
      <c r="B4" s="14">
        <v>549</v>
      </c>
      <c r="C4" s="50"/>
      <c r="D4" s="51"/>
      <c r="E4" s="51"/>
      <c r="F4" s="51"/>
      <c r="G4" s="51"/>
      <c r="H4" s="51"/>
      <c r="I4" s="52"/>
    </row>
    <row r="5" spans="1:9" ht="16" x14ac:dyDescent="0.2">
      <c r="A5" s="18" t="s">
        <v>10</v>
      </c>
      <c r="B5" s="19">
        <v>218</v>
      </c>
      <c r="C5" s="20">
        <v>-2.1999999999999999E-2</v>
      </c>
      <c r="D5" s="20">
        <v>1.0500000000000001E-2</v>
      </c>
      <c r="E5" s="20">
        <v>-2.0931999999999999</v>
      </c>
      <c r="F5" s="19" t="s">
        <v>354</v>
      </c>
      <c r="G5" s="20">
        <v>3.6299999999999999E-2</v>
      </c>
      <c r="H5" s="20">
        <v>-2.1999999999999999E-2</v>
      </c>
      <c r="I5" s="19" t="s">
        <v>354</v>
      </c>
    </row>
    <row r="6" spans="1:9" ht="16" x14ac:dyDescent="0.2">
      <c r="A6" s="18" t="s">
        <v>11</v>
      </c>
      <c r="B6" s="19">
        <v>230</v>
      </c>
      <c r="C6" s="20">
        <v>-0.1142</v>
      </c>
      <c r="D6" s="20">
        <v>1.06E-2</v>
      </c>
      <c r="E6" s="20">
        <v>-10.795500000000001</v>
      </c>
      <c r="F6" s="19" t="s">
        <v>169</v>
      </c>
      <c r="G6" s="20" t="s">
        <v>147</v>
      </c>
      <c r="H6" s="20">
        <v>-0.1137</v>
      </c>
      <c r="I6" s="19" t="s">
        <v>152</v>
      </c>
    </row>
    <row r="7" spans="1:9" ht="16" x14ac:dyDescent="0.2">
      <c r="A7" s="18" t="s">
        <v>12</v>
      </c>
      <c r="B7" s="19">
        <v>101</v>
      </c>
      <c r="C7" s="20">
        <v>-0.13739999999999999</v>
      </c>
      <c r="D7" s="20">
        <v>1.2999999999999999E-2</v>
      </c>
      <c r="E7" s="20">
        <v>-10.573</v>
      </c>
      <c r="F7" s="19" t="s">
        <v>224</v>
      </c>
      <c r="G7" s="20" t="s">
        <v>147</v>
      </c>
      <c r="H7" s="20">
        <v>-0.13600000000000001</v>
      </c>
      <c r="I7" s="19" t="s">
        <v>224</v>
      </c>
    </row>
    <row r="8" spans="1:9" ht="16" x14ac:dyDescent="0.2">
      <c r="A8" s="18" t="s">
        <v>13</v>
      </c>
      <c r="B8" s="21"/>
      <c r="C8" s="20">
        <v>-9.2200000000000004E-2</v>
      </c>
      <c r="D8" s="20">
        <v>9.7000000000000003E-3</v>
      </c>
      <c r="E8" s="20">
        <v>-9.5296000000000003</v>
      </c>
      <c r="F8" s="19" t="s">
        <v>371</v>
      </c>
      <c r="G8" s="20" t="s">
        <v>147</v>
      </c>
      <c r="H8" s="30"/>
      <c r="I8" s="21"/>
    </row>
    <row r="9" spans="1:9" ht="16" x14ac:dyDescent="0.2">
      <c r="A9" s="18" t="s">
        <v>14</v>
      </c>
      <c r="B9" s="21"/>
      <c r="C9" s="20">
        <v>-0.1154</v>
      </c>
      <c r="D9" s="20">
        <v>1.2200000000000001E-2</v>
      </c>
      <c r="E9" s="20">
        <v>-9.4884000000000004</v>
      </c>
      <c r="F9" s="19" t="s">
        <v>169</v>
      </c>
      <c r="G9" s="20" t="s">
        <v>147</v>
      </c>
      <c r="H9" s="30"/>
      <c r="I9" s="21"/>
    </row>
    <row r="10" spans="1:9" ht="16" x14ac:dyDescent="0.2">
      <c r="A10" s="23" t="s">
        <v>15</v>
      </c>
      <c r="B10" s="24"/>
      <c r="C10" s="25">
        <v>-2.3199999999999998E-2</v>
      </c>
      <c r="D10" s="25">
        <v>1.18E-2</v>
      </c>
      <c r="E10" s="25">
        <v>-1.9648000000000001</v>
      </c>
      <c r="F10" s="54" t="s">
        <v>243</v>
      </c>
      <c r="G10" s="25">
        <v>4.9399999999999999E-2</v>
      </c>
      <c r="H10" s="31"/>
      <c r="I10" s="24"/>
    </row>
    <row r="11" spans="1:9" ht="16" x14ac:dyDescent="0.2">
      <c r="A11" s="80"/>
      <c r="B11" s="56"/>
      <c r="C11" s="81"/>
      <c r="D11" s="81"/>
      <c r="E11" s="81"/>
      <c r="F11" s="59"/>
      <c r="G11" s="81"/>
      <c r="H11" s="57"/>
      <c r="I11" s="56"/>
    </row>
    <row r="12" spans="1:9" ht="16" x14ac:dyDescent="0.2">
      <c r="A12" s="58" t="s">
        <v>97</v>
      </c>
      <c r="B12" s="59" t="s">
        <v>572</v>
      </c>
      <c r="C12" s="81"/>
      <c r="D12" s="81"/>
      <c r="E12" s="81"/>
      <c r="F12" s="59"/>
      <c r="G12" s="81"/>
      <c r="H12" s="57"/>
      <c r="I12" s="56"/>
    </row>
    <row r="13" spans="1:9" ht="16" x14ac:dyDescent="0.2">
      <c r="A13" s="60" t="s">
        <v>98</v>
      </c>
      <c r="B13" s="70" t="s">
        <v>573</v>
      </c>
      <c r="C13" s="141"/>
      <c r="D13" s="141"/>
      <c r="E13" s="141"/>
      <c r="F13" s="70"/>
      <c r="G13" s="141"/>
      <c r="H13" s="62"/>
      <c r="I13" s="63"/>
    </row>
    <row r="14" spans="1:9" ht="16" x14ac:dyDescent="0.2">
      <c r="A14" s="64" t="s">
        <v>16</v>
      </c>
      <c r="B14" s="65">
        <v>549</v>
      </c>
      <c r="C14" s="66"/>
      <c r="D14" s="66"/>
      <c r="E14" s="66"/>
      <c r="F14" s="67"/>
      <c r="G14" s="66"/>
      <c r="H14" s="66"/>
      <c r="I14" s="67"/>
    </row>
    <row r="15" spans="1:9" ht="15.75" customHeight="1" x14ac:dyDescent="0.2">
      <c r="A15" s="29" t="s">
        <v>17</v>
      </c>
      <c r="B15" s="21">
        <v>96</v>
      </c>
      <c r="C15" s="30">
        <v>-1.4200000000000001E-2</v>
      </c>
      <c r="D15" s="30">
        <v>1.2800000000000001E-2</v>
      </c>
      <c r="E15" s="30">
        <v>-1.1086</v>
      </c>
      <c r="F15" s="21" t="s">
        <v>571</v>
      </c>
      <c r="G15" s="30">
        <v>0.2676</v>
      </c>
      <c r="H15" s="30">
        <v>-1.4200000000000001E-2</v>
      </c>
      <c r="I15" s="21" t="s">
        <v>600</v>
      </c>
    </row>
    <row r="16" spans="1:9" ht="16" x14ac:dyDescent="0.2">
      <c r="A16" s="18" t="s">
        <v>18</v>
      </c>
      <c r="B16" s="19">
        <v>93</v>
      </c>
      <c r="C16" s="20">
        <v>-2.7E-2</v>
      </c>
      <c r="D16" s="20">
        <v>1.3100000000000001E-2</v>
      </c>
      <c r="E16" s="20">
        <v>-2.0636000000000001</v>
      </c>
      <c r="F16" s="19" t="s">
        <v>357</v>
      </c>
      <c r="G16" s="20">
        <v>3.9100000000000003E-2</v>
      </c>
      <c r="H16" s="20">
        <v>-2.7E-2</v>
      </c>
      <c r="I16" s="19" t="s">
        <v>357</v>
      </c>
    </row>
    <row r="17" spans="1:9" ht="15.75" customHeight="1" x14ac:dyDescent="0.2">
      <c r="A17" s="29" t="s">
        <v>19</v>
      </c>
      <c r="B17" s="21">
        <v>12</v>
      </c>
      <c r="C17" s="30">
        <v>-5.2900000000000003E-2</v>
      </c>
      <c r="D17" s="30">
        <v>2.8500000000000001E-2</v>
      </c>
      <c r="E17" s="30">
        <v>-1.8552999999999999</v>
      </c>
      <c r="F17" s="21" t="s">
        <v>331</v>
      </c>
      <c r="G17" s="30">
        <v>6.3600000000000004E-2</v>
      </c>
      <c r="H17" s="30">
        <v>-5.2900000000000003E-2</v>
      </c>
      <c r="I17" s="21" t="s">
        <v>331</v>
      </c>
    </row>
    <row r="18" spans="1:9" ht="15.75" customHeight="1" x14ac:dyDescent="0.2">
      <c r="A18" s="29" t="s">
        <v>20</v>
      </c>
      <c r="B18" s="21">
        <v>10</v>
      </c>
      <c r="C18" s="30">
        <v>-2.4899999999999999E-2</v>
      </c>
      <c r="D18" s="30">
        <v>4.4499999999999998E-2</v>
      </c>
      <c r="E18" s="30">
        <v>-0.56040000000000001</v>
      </c>
      <c r="F18" s="21" t="s">
        <v>191</v>
      </c>
      <c r="G18" s="30">
        <v>0.57520000000000004</v>
      </c>
      <c r="H18" s="30">
        <v>-2.4899999999999999E-2</v>
      </c>
      <c r="I18" s="21" t="s">
        <v>191</v>
      </c>
    </row>
    <row r="19" spans="1:9" ht="15.75" customHeight="1" x14ac:dyDescent="0.2">
      <c r="A19" s="29" t="s">
        <v>21</v>
      </c>
      <c r="B19" s="21">
        <v>7</v>
      </c>
      <c r="C19" s="30">
        <v>-9.2999999999999992E-3</v>
      </c>
      <c r="D19" s="30">
        <v>4.4699999999999997E-2</v>
      </c>
      <c r="E19" s="30">
        <v>-0.20830000000000001</v>
      </c>
      <c r="F19" s="21" t="s">
        <v>576</v>
      </c>
      <c r="G19" s="30">
        <v>0.83499999999999996</v>
      </c>
      <c r="H19" s="30">
        <v>-9.2999999999999992E-3</v>
      </c>
      <c r="I19" s="21" t="s">
        <v>576</v>
      </c>
    </row>
    <row r="20" spans="1:9" ht="16" x14ac:dyDescent="0.2">
      <c r="A20" s="18" t="s">
        <v>22</v>
      </c>
      <c r="B20" s="19">
        <v>104</v>
      </c>
      <c r="C20" s="20">
        <v>-7.3899999999999993E-2</v>
      </c>
      <c r="D20" s="20">
        <v>1.2699999999999999E-2</v>
      </c>
      <c r="E20" s="20">
        <v>-5.8364000000000003</v>
      </c>
      <c r="F20" s="19" t="s">
        <v>577</v>
      </c>
      <c r="G20" s="20" t="s">
        <v>147</v>
      </c>
      <c r="H20" s="20">
        <v>-7.3800000000000004E-2</v>
      </c>
      <c r="I20" s="19" t="s">
        <v>300</v>
      </c>
    </row>
    <row r="21" spans="1:9" ht="16" x14ac:dyDescent="0.2">
      <c r="A21" s="18" t="s">
        <v>23</v>
      </c>
      <c r="B21" s="19">
        <v>126</v>
      </c>
      <c r="C21" s="20">
        <v>-0.1512</v>
      </c>
      <c r="D21" s="20">
        <v>1.2200000000000001E-2</v>
      </c>
      <c r="E21" s="20">
        <v>-12.4057</v>
      </c>
      <c r="F21" s="19" t="s">
        <v>578</v>
      </c>
      <c r="G21" s="20" t="s">
        <v>147</v>
      </c>
      <c r="H21" s="20">
        <v>-0.15010000000000001</v>
      </c>
      <c r="I21" s="19" t="s">
        <v>360</v>
      </c>
    </row>
    <row r="22" spans="1:9" ht="16" x14ac:dyDescent="0.2">
      <c r="A22" s="18" t="s">
        <v>24</v>
      </c>
      <c r="B22" s="19">
        <v>75</v>
      </c>
      <c r="C22" s="20">
        <v>-0.1389</v>
      </c>
      <c r="D22" s="20">
        <v>1.43E-2</v>
      </c>
      <c r="E22" s="20">
        <v>-9.6801999999999992</v>
      </c>
      <c r="F22" s="19" t="s">
        <v>579</v>
      </c>
      <c r="G22" s="20" t="s">
        <v>147</v>
      </c>
      <c r="H22" s="20">
        <v>-0.13800000000000001</v>
      </c>
      <c r="I22" s="19" t="s">
        <v>579</v>
      </c>
    </row>
    <row r="23" spans="1:9" ht="16" x14ac:dyDescent="0.2">
      <c r="A23" s="18" t="s">
        <v>25</v>
      </c>
      <c r="B23" s="19">
        <v>26</v>
      </c>
      <c r="C23" s="20">
        <v>-0.13900000000000001</v>
      </c>
      <c r="D23" s="20">
        <v>0.02</v>
      </c>
      <c r="E23" s="20">
        <v>-6.9505999999999997</v>
      </c>
      <c r="F23" s="19" t="s">
        <v>580</v>
      </c>
      <c r="G23" s="20" t="s">
        <v>147</v>
      </c>
      <c r="H23" s="20">
        <v>-0.1381</v>
      </c>
      <c r="I23" s="19" t="s">
        <v>580</v>
      </c>
    </row>
    <row r="24" spans="1:9" ht="16" x14ac:dyDescent="0.2">
      <c r="A24" s="18" t="s">
        <v>26</v>
      </c>
      <c r="B24" s="21"/>
      <c r="C24" s="20">
        <v>-0.12479999999999999</v>
      </c>
      <c r="D24" s="20">
        <v>2.0899999999999998E-2</v>
      </c>
      <c r="E24" s="20">
        <v>-5.9809999999999999</v>
      </c>
      <c r="F24" s="19" t="s">
        <v>482</v>
      </c>
      <c r="G24" s="20" t="s">
        <v>147</v>
      </c>
      <c r="H24" s="30"/>
      <c r="I24" s="21"/>
    </row>
    <row r="25" spans="1:9" ht="16" x14ac:dyDescent="0.2">
      <c r="A25" s="18" t="s">
        <v>27</v>
      </c>
      <c r="B25" s="21"/>
      <c r="C25" s="20">
        <v>-0.11210000000000001</v>
      </c>
      <c r="D25" s="20">
        <v>2.1000000000000001E-2</v>
      </c>
      <c r="E25" s="20">
        <v>-5.3457999999999997</v>
      </c>
      <c r="F25" s="19" t="s">
        <v>366</v>
      </c>
      <c r="G25" s="20" t="s">
        <v>147</v>
      </c>
      <c r="H25" s="30"/>
      <c r="I25" s="21"/>
    </row>
    <row r="26" spans="1:9" ht="16" x14ac:dyDescent="0.2">
      <c r="A26" s="18" t="s">
        <v>28</v>
      </c>
      <c r="B26" s="21"/>
      <c r="C26" s="20">
        <v>-8.6099999999999996E-2</v>
      </c>
      <c r="D26" s="20">
        <v>3.2399999999999998E-2</v>
      </c>
      <c r="E26" s="20">
        <v>-2.6589</v>
      </c>
      <c r="F26" s="19" t="s">
        <v>327</v>
      </c>
      <c r="G26" s="20">
        <v>7.7999999999999996E-3</v>
      </c>
      <c r="H26" s="30"/>
      <c r="I26" s="21"/>
    </row>
    <row r="27" spans="1:9" ht="16" x14ac:dyDescent="0.2">
      <c r="A27" s="18" t="s">
        <v>29</v>
      </c>
      <c r="B27" s="21"/>
      <c r="C27" s="20">
        <v>-0.11409999999999999</v>
      </c>
      <c r="D27" s="20">
        <v>4.7600000000000003E-2</v>
      </c>
      <c r="E27" s="20">
        <v>-2.3948</v>
      </c>
      <c r="F27" s="19" t="s">
        <v>581</v>
      </c>
      <c r="G27" s="20">
        <v>1.66E-2</v>
      </c>
      <c r="H27" s="30"/>
      <c r="I27" s="21"/>
    </row>
    <row r="28" spans="1:9" ht="16" x14ac:dyDescent="0.2">
      <c r="A28" s="18" t="s">
        <v>30</v>
      </c>
      <c r="B28" s="21"/>
      <c r="C28" s="20">
        <v>-0.12970000000000001</v>
      </c>
      <c r="D28" s="20">
        <v>4.82E-2</v>
      </c>
      <c r="E28" s="20">
        <v>-2.6905000000000001</v>
      </c>
      <c r="F28" s="19" t="s">
        <v>582</v>
      </c>
      <c r="G28" s="20">
        <v>7.1000000000000004E-3</v>
      </c>
      <c r="H28" s="30"/>
      <c r="I28" s="21"/>
    </row>
    <row r="29" spans="1:9" ht="16" x14ac:dyDescent="0.2">
      <c r="A29" s="18" t="s">
        <v>31</v>
      </c>
      <c r="B29" s="21"/>
      <c r="C29" s="20">
        <v>-6.5199999999999994E-2</v>
      </c>
      <c r="D29" s="20">
        <v>2.06E-2</v>
      </c>
      <c r="E29" s="20">
        <v>-3.1697000000000002</v>
      </c>
      <c r="F29" s="19" t="s">
        <v>583</v>
      </c>
      <c r="G29" s="20" t="s">
        <v>147</v>
      </c>
      <c r="H29" s="30"/>
      <c r="I29" s="21"/>
    </row>
    <row r="30" spans="1:9" ht="15.75" customHeight="1" x14ac:dyDescent="0.2">
      <c r="A30" s="29" t="s">
        <v>32</v>
      </c>
      <c r="B30" s="21"/>
      <c r="C30" s="30">
        <v>1.21E-2</v>
      </c>
      <c r="D30" s="30">
        <v>2.0299999999999999E-2</v>
      </c>
      <c r="E30" s="30">
        <v>0.59719999999999995</v>
      </c>
      <c r="F30" s="21" t="s">
        <v>584</v>
      </c>
      <c r="G30" s="30">
        <v>0.5504</v>
      </c>
      <c r="H30" s="30"/>
      <c r="I30" s="21"/>
    </row>
    <row r="31" spans="1:9" ht="15.75" customHeight="1" x14ac:dyDescent="0.2">
      <c r="A31" s="29" t="s">
        <v>33</v>
      </c>
      <c r="B31" s="21"/>
      <c r="C31" s="30">
        <v>-1E-4</v>
      </c>
      <c r="D31" s="30">
        <v>2.1499999999999998E-2</v>
      </c>
      <c r="E31" s="30">
        <v>-5.7000000000000002E-3</v>
      </c>
      <c r="F31" s="21" t="s">
        <v>585</v>
      </c>
      <c r="G31" s="30">
        <v>0.99550000000000005</v>
      </c>
      <c r="H31" s="30"/>
      <c r="I31" s="21"/>
    </row>
    <row r="32" spans="1:9" ht="16" x14ac:dyDescent="0.2">
      <c r="A32" s="18" t="s">
        <v>34</v>
      </c>
      <c r="B32" s="21"/>
      <c r="C32" s="20">
        <v>-0.12470000000000001</v>
      </c>
      <c r="D32" s="20">
        <v>1.52E-2</v>
      </c>
      <c r="E32" s="20">
        <v>-8.2210999999999999</v>
      </c>
      <c r="F32" s="19" t="s">
        <v>261</v>
      </c>
      <c r="G32" s="20" t="s">
        <v>147</v>
      </c>
      <c r="H32" s="30"/>
      <c r="I32" s="21"/>
    </row>
    <row r="33" spans="1:9" ht="16" x14ac:dyDescent="0.2">
      <c r="A33" s="18" t="s">
        <v>35</v>
      </c>
      <c r="B33" s="21"/>
      <c r="C33" s="20">
        <v>-0.1119</v>
      </c>
      <c r="D33" s="20">
        <v>1.5299999999999999E-2</v>
      </c>
      <c r="E33" s="20">
        <v>-7.3216000000000001</v>
      </c>
      <c r="F33" s="19" t="s">
        <v>586</v>
      </c>
      <c r="G33" s="20" t="s">
        <v>147</v>
      </c>
      <c r="H33" s="30"/>
      <c r="I33" s="21"/>
    </row>
    <row r="34" spans="1:9" ht="16" x14ac:dyDescent="0.2">
      <c r="A34" s="18" t="s">
        <v>36</v>
      </c>
      <c r="B34" s="21"/>
      <c r="C34" s="20">
        <v>-8.5999999999999993E-2</v>
      </c>
      <c r="D34" s="20">
        <v>2.8899999999999999E-2</v>
      </c>
      <c r="E34" s="20">
        <v>-2.9769000000000001</v>
      </c>
      <c r="F34" s="19" t="s">
        <v>587</v>
      </c>
      <c r="G34" s="20" t="s">
        <v>147</v>
      </c>
      <c r="H34" s="30"/>
      <c r="I34" s="21"/>
    </row>
    <row r="35" spans="1:9" ht="16" x14ac:dyDescent="0.2">
      <c r="A35" s="18" t="s">
        <v>37</v>
      </c>
      <c r="B35" s="21"/>
      <c r="C35" s="20">
        <v>-0.114</v>
      </c>
      <c r="D35" s="20">
        <v>4.4999999999999998E-2</v>
      </c>
      <c r="E35" s="20">
        <v>-2.5350999999999999</v>
      </c>
      <c r="F35" s="19" t="s">
        <v>588</v>
      </c>
      <c r="G35" s="20">
        <v>1.12E-2</v>
      </c>
      <c r="H35" s="30"/>
      <c r="I35" s="21"/>
    </row>
    <row r="36" spans="1:9" ht="16" x14ac:dyDescent="0.2">
      <c r="A36" s="18" t="s">
        <v>38</v>
      </c>
      <c r="B36" s="21"/>
      <c r="C36" s="20">
        <v>-0.12959999999999999</v>
      </c>
      <c r="D36" s="20">
        <v>4.5900000000000003E-2</v>
      </c>
      <c r="E36" s="20">
        <v>-2.8214000000000001</v>
      </c>
      <c r="F36" s="19" t="s">
        <v>582</v>
      </c>
      <c r="G36" s="20" t="s">
        <v>147</v>
      </c>
      <c r="H36" s="30"/>
      <c r="I36" s="21"/>
    </row>
    <row r="37" spans="1:9" ht="16" x14ac:dyDescent="0.2">
      <c r="A37" s="18" t="s">
        <v>39</v>
      </c>
      <c r="B37" s="21"/>
      <c r="C37" s="20">
        <v>-6.5000000000000002E-2</v>
      </c>
      <c r="D37" s="20">
        <v>1.46E-2</v>
      </c>
      <c r="E37" s="20">
        <v>-4.4603000000000002</v>
      </c>
      <c r="F37" s="19" t="s">
        <v>238</v>
      </c>
      <c r="G37" s="20" t="s">
        <v>147</v>
      </c>
      <c r="H37" s="30"/>
      <c r="I37" s="21"/>
    </row>
    <row r="38" spans="1:9" ht="15.75" customHeight="1" x14ac:dyDescent="0.2">
      <c r="A38" s="29" t="s">
        <v>40</v>
      </c>
      <c r="B38" s="21"/>
      <c r="C38" s="30">
        <v>1.23E-2</v>
      </c>
      <c r="D38" s="30">
        <v>1.41E-2</v>
      </c>
      <c r="E38" s="30">
        <v>0.87080000000000002</v>
      </c>
      <c r="F38" s="21" t="s">
        <v>321</v>
      </c>
      <c r="G38" s="30">
        <v>0.38379999999999997</v>
      </c>
      <c r="H38" s="30"/>
      <c r="I38" s="21"/>
    </row>
    <row r="39" spans="1:9" ht="16" x14ac:dyDescent="0.2">
      <c r="A39" s="18" t="s">
        <v>41</v>
      </c>
      <c r="B39" s="21"/>
      <c r="C39" s="20">
        <v>-0.13700000000000001</v>
      </c>
      <c r="D39" s="20">
        <v>1.34E-2</v>
      </c>
      <c r="E39" s="20">
        <v>-10.247999999999999</v>
      </c>
      <c r="F39" s="19" t="s">
        <v>224</v>
      </c>
      <c r="G39" s="20" t="s">
        <v>147</v>
      </c>
      <c r="H39" s="30"/>
      <c r="I39" s="21"/>
    </row>
    <row r="40" spans="1:9" ht="16" x14ac:dyDescent="0.2">
      <c r="A40" s="18" t="s">
        <v>42</v>
      </c>
      <c r="B40" s="21"/>
      <c r="C40" s="20">
        <v>-0.1242</v>
      </c>
      <c r="D40" s="20">
        <v>1.35E-2</v>
      </c>
      <c r="E40" s="20">
        <v>-9.1936999999999998</v>
      </c>
      <c r="F40" s="19" t="s">
        <v>261</v>
      </c>
      <c r="G40" s="20" t="s">
        <v>147</v>
      </c>
      <c r="H40" s="30"/>
      <c r="I40" s="21"/>
    </row>
    <row r="41" spans="1:9" ht="16" x14ac:dyDescent="0.2">
      <c r="A41" s="18" t="s">
        <v>43</v>
      </c>
      <c r="B41" s="21"/>
      <c r="C41" s="20">
        <v>-9.8299999999999998E-2</v>
      </c>
      <c r="D41" s="20">
        <v>2.81E-2</v>
      </c>
      <c r="E41" s="20">
        <v>-3.4946000000000002</v>
      </c>
      <c r="F41" s="19" t="s">
        <v>236</v>
      </c>
      <c r="G41" s="20" t="s">
        <v>147</v>
      </c>
      <c r="H41" s="30"/>
      <c r="I41" s="21"/>
    </row>
    <row r="42" spans="1:9" ht="16" x14ac:dyDescent="0.2">
      <c r="A42" s="18" t="s">
        <v>44</v>
      </c>
      <c r="B42" s="21"/>
      <c r="C42" s="20">
        <v>-0.12620000000000001</v>
      </c>
      <c r="D42" s="20">
        <v>4.4600000000000001E-2</v>
      </c>
      <c r="E42" s="20">
        <v>-2.8325</v>
      </c>
      <c r="F42" s="19" t="s">
        <v>589</v>
      </c>
      <c r="G42" s="20" t="s">
        <v>147</v>
      </c>
      <c r="H42" s="30"/>
      <c r="I42" s="21"/>
    </row>
    <row r="43" spans="1:9" ht="16" x14ac:dyDescent="0.2">
      <c r="A43" s="18" t="s">
        <v>45</v>
      </c>
      <c r="B43" s="21"/>
      <c r="C43" s="20">
        <v>-0.14180000000000001</v>
      </c>
      <c r="D43" s="20">
        <v>4.5600000000000002E-2</v>
      </c>
      <c r="E43" s="20">
        <v>-3.1105</v>
      </c>
      <c r="F43" s="19" t="s">
        <v>590</v>
      </c>
      <c r="G43" s="20" t="s">
        <v>147</v>
      </c>
      <c r="H43" s="30"/>
      <c r="I43" s="21"/>
    </row>
    <row r="44" spans="1:9" ht="16" x14ac:dyDescent="0.2">
      <c r="A44" s="18" t="s">
        <v>46</v>
      </c>
      <c r="B44" s="21"/>
      <c r="C44" s="20">
        <v>-7.7299999999999994E-2</v>
      </c>
      <c r="D44" s="20">
        <v>1.2699999999999999E-2</v>
      </c>
      <c r="E44" s="20">
        <v>-6.0742000000000003</v>
      </c>
      <c r="F44" s="19" t="s">
        <v>577</v>
      </c>
      <c r="G44" s="20" t="s">
        <v>147</v>
      </c>
      <c r="H44" s="30"/>
      <c r="I44" s="21"/>
    </row>
    <row r="45" spans="1:9" ht="16" x14ac:dyDescent="0.2">
      <c r="A45" s="18" t="s">
        <v>47</v>
      </c>
      <c r="B45" s="21"/>
      <c r="C45" s="20">
        <v>-5.9700000000000003E-2</v>
      </c>
      <c r="D45" s="20">
        <v>1.37E-2</v>
      </c>
      <c r="E45" s="20">
        <v>-4.3604000000000003</v>
      </c>
      <c r="F45" s="19" t="s">
        <v>591</v>
      </c>
      <c r="G45" s="20" t="s">
        <v>147</v>
      </c>
      <c r="H45" s="30"/>
      <c r="I45" s="21"/>
    </row>
    <row r="46" spans="1:9" ht="16" x14ac:dyDescent="0.2">
      <c r="A46" s="18" t="s">
        <v>48</v>
      </c>
      <c r="B46" s="21"/>
      <c r="C46" s="20">
        <v>-4.6899999999999997E-2</v>
      </c>
      <c r="D46" s="20">
        <v>1.38E-2</v>
      </c>
      <c r="E46" s="20">
        <v>-3.4013</v>
      </c>
      <c r="F46" s="19" t="s">
        <v>319</v>
      </c>
      <c r="G46" s="20" t="s">
        <v>147</v>
      </c>
      <c r="H46" s="30"/>
      <c r="I46" s="21"/>
    </row>
    <row r="47" spans="1:9" ht="15.75" customHeight="1" x14ac:dyDescent="0.2">
      <c r="A47" s="29" t="s">
        <v>49</v>
      </c>
      <c r="B47" s="21"/>
      <c r="C47" s="30">
        <v>-2.1000000000000001E-2</v>
      </c>
      <c r="D47" s="30">
        <v>2.8299999999999999E-2</v>
      </c>
      <c r="E47" s="30">
        <v>-0.73970000000000002</v>
      </c>
      <c r="F47" s="21" t="s">
        <v>372</v>
      </c>
      <c r="G47" s="30">
        <v>0.45950000000000002</v>
      </c>
      <c r="H47" s="30"/>
      <c r="I47" s="21"/>
    </row>
    <row r="48" spans="1:9" ht="15.75" customHeight="1" x14ac:dyDescent="0.2">
      <c r="A48" s="29" t="s">
        <v>50</v>
      </c>
      <c r="B48" s="21"/>
      <c r="C48" s="30">
        <v>-4.8899999999999999E-2</v>
      </c>
      <c r="D48" s="30">
        <v>4.4600000000000001E-2</v>
      </c>
      <c r="E48" s="30">
        <v>-1.0960000000000001</v>
      </c>
      <c r="F48" s="21" t="s">
        <v>592</v>
      </c>
      <c r="G48" s="30">
        <v>0.27310000000000001</v>
      </c>
      <c r="H48" s="30"/>
      <c r="I48" s="21"/>
    </row>
    <row r="49" spans="1:9" ht="15.75" customHeight="1" x14ac:dyDescent="0.2">
      <c r="A49" s="29" t="s">
        <v>51</v>
      </c>
      <c r="B49" s="21"/>
      <c r="C49" s="30">
        <v>-6.4500000000000002E-2</v>
      </c>
      <c r="D49" s="30">
        <v>4.5699999999999998E-2</v>
      </c>
      <c r="E49" s="30">
        <v>-1.4120999999999999</v>
      </c>
      <c r="F49" s="21" t="s">
        <v>593</v>
      </c>
      <c r="G49" s="30">
        <v>0.15790000000000001</v>
      </c>
      <c r="H49" s="30"/>
      <c r="I49" s="21"/>
    </row>
    <row r="50" spans="1:9" ht="15.75" customHeight="1" x14ac:dyDescent="0.2">
      <c r="A50" s="29" t="s">
        <v>52</v>
      </c>
      <c r="B50" s="21"/>
      <c r="C50" s="30">
        <v>1.2800000000000001E-2</v>
      </c>
      <c r="D50" s="30">
        <v>1.41E-2</v>
      </c>
      <c r="E50" s="30">
        <v>0.90369999999999995</v>
      </c>
      <c r="F50" s="21" t="s">
        <v>321</v>
      </c>
      <c r="G50" s="30">
        <v>0.36609999999999998</v>
      </c>
      <c r="H50" s="30"/>
      <c r="I50" s="21"/>
    </row>
    <row r="51" spans="1:9" ht="15.75" customHeight="1" x14ac:dyDescent="0.2">
      <c r="A51" s="29" t="s">
        <v>53</v>
      </c>
      <c r="B51" s="21"/>
      <c r="C51" s="30">
        <v>3.8699999999999998E-2</v>
      </c>
      <c r="D51" s="30">
        <v>2.87E-2</v>
      </c>
      <c r="E51" s="30">
        <v>1.349</v>
      </c>
      <c r="F51" s="21" t="s">
        <v>594</v>
      </c>
      <c r="G51" s="30">
        <v>0.17730000000000001</v>
      </c>
      <c r="H51" s="30"/>
      <c r="I51" s="21"/>
    </row>
    <row r="52" spans="1:9" ht="15.75" customHeight="1" x14ac:dyDescent="0.2">
      <c r="A52" s="29" t="s">
        <v>54</v>
      </c>
      <c r="B52" s="21"/>
      <c r="C52" s="30">
        <v>1.0699999999999999E-2</v>
      </c>
      <c r="D52" s="30">
        <v>4.4699999999999997E-2</v>
      </c>
      <c r="E52" s="30">
        <v>0.2404</v>
      </c>
      <c r="F52" s="21" t="s">
        <v>595</v>
      </c>
      <c r="G52" s="30">
        <v>0.81010000000000004</v>
      </c>
      <c r="H52" s="30"/>
      <c r="I52" s="21"/>
    </row>
    <row r="53" spans="1:9" ht="15.75" customHeight="1" x14ac:dyDescent="0.2">
      <c r="A53" s="29" t="s">
        <v>55</v>
      </c>
      <c r="B53" s="21"/>
      <c r="C53" s="30">
        <v>-4.8999999999999998E-3</v>
      </c>
      <c r="D53" s="30">
        <v>4.5699999999999998E-2</v>
      </c>
      <c r="E53" s="30">
        <v>-0.1066</v>
      </c>
      <c r="F53" s="21" t="s">
        <v>596</v>
      </c>
      <c r="G53" s="30">
        <v>0.91510000000000002</v>
      </c>
      <c r="H53" s="30"/>
      <c r="I53" s="21"/>
    </row>
    <row r="54" spans="1:9" ht="15.75" customHeight="1" x14ac:dyDescent="0.2">
      <c r="A54" s="29" t="s">
        <v>56</v>
      </c>
      <c r="B54" s="21"/>
      <c r="C54" s="30">
        <v>2.5899999999999999E-2</v>
      </c>
      <c r="D54" s="30">
        <v>2.87E-2</v>
      </c>
      <c r="E54" s="30">
        <v>0.90169999999999995</v>
      </c>
      <c r="F54" s="21" t="s">
        <v>185</v>
      </c>
      <c r="G54" s="30">
        <v>0.36720000000000003</v>
      </c>
      <c r="H54" s="30"/>
      <c r="I54" s="21"/>
    </row>
    <row r="55" spans="1:9" ht="15.75" customHeight="1" x14ac:dyDescent="0.2">
      <c r="A55" s="29" t="s">
        <v>57</v>
      </c>
      <c r="B55" s="21"/>
      <c r="C55" s="30">
        <v>-2E-3</v>
      </c>
      <c r="D55" s="30">
        <v>4.48E-2</v>
      </c>
      <c r="E55" s="30">
        <v>-4.53E-2</v>
      </c>
      <c r="F55" s="21" t="s">
        <v>597</v>
      </c>
      <c r="G55" s="30">
        <v>0.96389999999999998</v>
      </c>
      <c r="H55" s="30"/>
      <c r="I55" s="21"/>
    </row>
    <row r="56" spans="1:9" ht="15.75" customHeight="1" x14ac:dyDescent="0.2">
      <c r="A56" s="29" t="s">
        <v>58</v>
      </c>
      <c r="B56" s="21"/>
      <c r="C56" s="30">
        <v>-1.77E-2</v>
      </c>
      <c r="D56" s="30">
        <v>4.5900000000000003E-2</v>
      </c>
      <c r="E56" s="30">
        <v>-0.38479999999999998</v>
      </c>
      <c r="F56" s="21" t="s">
        <v>192</v>
      </c>
      <c r="G56" s="30">
        <v>0.70040000000000002</v>
      </c>
      <c r="H56" s="30"/>
      <c r="I56" s="21"/>
    </row>
    <row r="57" spans="1:9" ht="15.75" customHeight="1" x14ac:dyDescent="0.2">
      <c r="A57" s="29" t="s">
        <v>59</v>
      </c>
      <c r="B57" s="21"/>
      <c r="C57" s="30">
        <v>-2.7900000000000001E-2</v>
      </c>
      <c r="D57" s="30">
        <v>5.1499999999999997E-2</v>
      </c>
      <c r="E57" s="30">
        <v>-0.54239999999999999</v>
      </c>
      <c r="F57" s="21" t="s">
        <v>380</v>
      </c>
      <c r="G57" s="30">
        <v>0.58760000000000001</v>
      </c>
      <c r="H57" s="30"/>
      <c r="I57" s="21"/>
    </row>
    <row r="58" spans="1:9" ht="15.75" customHeight="1" x14ac:dyDescent="0.2">
      <c r="A58" s="68" t="s">
        <v>60</v>
      </c>
      <c r="B58" s="24"/>
      <c r="C58" s="31">
        <v>-4.36E-2</v>
      </c>
      <c r="D58" s="31">
        <v>5.2299999999999999E-2</v>
      </c>
      <c r="E58" s="31">
        <v>-0.83389999999999997</v>
      </c>
      <c r="F58" s="24" t="s">
        <v>598</v>
      </c>
      <c r="G58" s="31">
        <v>0.40429999999999999</v>
      </c>
      <c r="H58" s="31"/>
      <c r="I58" s="24"/>
    </row>
    <row r="59" spans="1:9" ht="16" x14ac:dyDescent="0.2">
      <c r="A59" s="55" t="s">
        <v>61</v>
      </c>
      <c r="B59" s="56"/>
      <c r="C59" s="57">
        <v>-1.5599999999999999E-2</v>
      </c>
      <c r="D59" s="57">
        <v>6.2600000000000003E-2</v>
      </c>
      <c r="E59" s="57">
        <v>-0.24959999999999999</v>
      </c>
      <c r="F59" s="56" t="s">
        <v>599</v>
      </c>
      <c r="G59" s="57">
        <v>0.80289999999999995</v>
      </c>
      <c r="H59" s="57"/>
      <c r="I59" s="56"/>
    </row>
    <row r="60" spans="1:9" ht="16" x14ac:dyDescent="0.2">
      <c r="A60" s="55"/>
      <c r="B60" s="56"/>
      <c r="C60" s="57"/>
      <c r="D60" s="57"/>
      <c r="E60" s="57"/>
      <c r="F60" s="56"/>
      <c r="G60" s="57"/>
      <c r="H60" s="57"/>
      <c r="I60" s="56"/>
    </row>
    <row r="61" spans="1:9" ht="15.75" customHeight="1" x14ac:dyDescent="0.2">
      <c r="A61" s="58" t="s">
        <v>97</v>
      </c>
      <c r="B61" s="59" t="s">
        <v>574</v>
      </c>
      <c r="C61" s="57"/>
      <c r="D61" s="57"/>
      <c r="E61" s="57"/>
      <c r="F61" s="56"/>
      <c r="G61" s="57"/>
      <c r="H61" s="57"/>
      <c r="I61" s="56"/>
    </row>
    <row r="62" spans="1:9" ht="15.75" customHeight="1" x14ac:dyDescent="0.2">
      <c r="A62" s="60" t="s">
        <v>98</v>
      </c>
      <c r="B62" s="70" t="s">
        <v>575</v>
      </c>
      <c r="C62" s="62"/>
      <c r="D62" s="62"/>
      <c r="E62" s="62"/>
      <c r="F62" s="63"/>
      <c r="G62" s="62"/>
      <c r="H62" s="62"/>
      <c r="I62" s="63"/>
    </row>
    <row r="67" spans="2:6" ht="15.75" customHeight="1" x14ac:dyDescent="0.2">
      <c r="B67" s="69"/>
      <c r="D67" s="90"/>
      <c r="F67" s="69"/>
    </row>
    <row r="68" spans="2:6" ht="15.75" customHeight="1" x14ac:dyDescent="0.2">
      <c r="B68" s="69"/>
      <c r="D68" s="90"/>
      <c r="F68" s="69"/>
    </row>
  </sheetData>
  <mergeCells count="1">
    <mergeCell ref="C4:I4"/>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I62"/>
  <sheetViews>
    <sheetView zoomScale="130" zoomScaleNormal="130" workbookViewId="0">
      <selection sqref="A1:XFD1048576"/>
    </sheetView>
  </sheetViews>
  <sheetFormatPr baseColWidth="10" defaultColWidth="12.6640625" defaultRowHeight="15.75" customHeight="1" x14ac:dyDescent="0.2"/>
  <cols>
    <col min="1" max="1" width="47" style="8" customWidth="1"/>
    <col min="2" max="2" width="23.33203125" style="8" bestFit="1" customWidth="1"/>
    <col min="3" max="5" width="12.6640625" style="173"/>
    <col min="6" max="6" width="17.6640625" style="8" customWidth="1"/>
    <col min="7" max="8" width="12.6640625" style="173"/>
    <col min="9" max="9" width="18.6640625" style="8" customWidth="1"/>
    <col min="10" max="16384" width="12.6640625" style="8"/>
  </cols>
  <sheetData>
    <row r="1" spans="1:9" ht="16" x14ac:dyDescent="0.2">
      <c r="A1" s="53" t="s">
        <v>700</v>
      </c>
    </row>
    <row r="2" spans="1:9" ht="15.75" customHeight="1" x14ac:dyDescent="0.2">
      <c r="A2" s="8" t="s">
        <v>701</v>
      </c>
    </row>
    <row r="3" spans="1:9" ht="15.75" customHeight="1" x14ac:dyDescent="0.2">
      <c r="A3" s="10" t="s">
        <v>0</v>
      </c>
      <c r="B3" s="11" t="s">
        <v>1</v>
      </c>
      <c r="C3" s="12" t="s">
        <v>2</v>
      </c>
      <c r="D3" s="12" t="s">
        <v>3</v>
      </c>
      <c r="E3" s="12" t="s">
        <v>4</v>
      </c>
      <c r="F3" s="11" t="s">
        <v>5</v>
      </c>
      <c r="G3" s="12" t="s">
        <v>6</v>
      </c>
      <c r="H3" s="12" t="s">
        <v>7</v>
      </c>
      <c r="I3" s="11" t="s">
        <v>8</v>
      </c>
    </row>
    <row r="4" spans="1:9" ht="16" x14ac:dyDescent="0.2">
      <c r="A4" s="13" t="s">
        <v>9</v>
      </c>
      <c r="B4" s="14">
        <v>297</v>
      </c>
      <c r="C4" s="50"/>
      <c r="D4" s="51"/>
      <c r="E4" s="51"/>
      <c r="F4" s="51"/>
      <c r="G4" s="51"/>
      <c r="H4" s="51"/>
      <c r="I4" s="52"/>
    </row>
    <row r="5" spans="1:9" ht="16" x14ac:dyDescent="0.2">
      <c r="A5" s="18" t="s">
        <v>10</v>
      </c>
      <c r="B5" s="19">
        <v>171</v>
      </c>
      <c r="C5" s="20">
        <v>-4.2000000000000003E-2</v>
      </c>
      <c r="D5" s="20">
        <v>1.3299999999999999E-2</v>
      </c>
      <c r="E5" s="20">
        <v>-3.1585999999999999</v>
      </c>
      <c r="F5" s="19" t="s">
        <v>319</v>
      </c>
      <c r="G5" s="20" t="s">
        <v>630</v>
      </c>
      <c r="H5" s="20">
        <v>-4.2000000000000003E-2</v>
      </c>
      <c r="I5" s="19" t="s">
        <v>319</v>
      </c>
    </row>
    <row r="6" spans="1:9" ht="16" x14ac:dyDescent="0.2">
      <c r="A6" s="18" t="s">
        <v>11</v>
      </c>
      <c r="B6" s="19">
        <v>86</v>
      </c>
      <c r="C6" s="20">
        <v>-0.11799999999999999</v>
      </c>
      <c r="D6" s="20">
        <v>1.6500000000000001E-2</v>
      </c>
      <c r="E6" s="20">
        <v>-7.1677999999999997</v>
      </c>
      <c r="F6" s="19" t="s">
        <v>234</v>
      </c>
      <c r="G6" s="20" t="s">
        <v>389</v>
      </c>
      <c r="H6" s="20">
        <v>-0.11749999999999999</v>
      </c>
      <c r="I6" s="19" t="s">
        <v>234</v>
      </c>
    </row>
    <row r="7" spans="1:9" ht="16" x14ac:dyDescent="0.2">
      <c r="A7" s="18" t="s">
        <v>12</v>
      </c>
      <c r="B7" s="19">
        <v>40</v>
      </c>
      <c r="C7" s="20">
        <v>-0.158</v>
      </c>
      <c r="D7" s="20">
        <v>2.0899999999999998E-2</v>
      </c>
      <c r="E7" s="20">
        <v>-7.5688000000000004</v>
      </c>
      <c r="F7" s="19" t="s">
        <v>226</v>
      </c>
      <c r="G7" s="20" t="s">
        <v>389</v>
      </c>
      <c r="H7" s="20">
        <v>-0.15670000000000001</v>
      </c>
      <c r="I7" s="19" t="s">
        <v>226</v>
      </c>
    </row>
    <row r="8" spans="1:9" ht="16" x14ac:dyDescent="0.2">
      <c r="A8" s="18" t="s">
        <v>13</v>
      </c>
      <c r="B8" s="21"/>
      <c r="C8" s="20">
        <v>-7.5999999999999998E-2</v>
      </c>
      <c r="D8" s="20">
        <v>1.4200000000000001E-2</v>
      </c>
      <c r="E8" s="20">
        <v>-5.3368000000000002</v>
      </c>
      <c r="F8" s="19" t="s">
        <v>577</v>
      </c>
      <c r="G8" s="20" t="s">
        <v>389</v>
      </c>
      <c r="H8" s="30"/>
      <c r="I8" s="21"/>
    </row>
    <row r="9" spans="1:9" ht="16" x14ac:dyDescent="0.2">
      <c r="A9" s="18" t="s">
        <v>14</v>
      </c>
      <c r="B9" s="21"/>
      <c r="C9" s="20">
        <v>-0.11600000000000001</v>
      </c>
      <c r="D9" s="20">
        <v>1.83E-2</v>
      </c>
      <c r="E9" s="20">
        <v>-6.3387000000000002</v>
      </c>
      <c r="F9" s="19" t="s">
        <v>162</v>
      </c>
      <c r="G9" s="20" t="s">
        <v>389</v>
      </c>
      <c r="H9" s="30"/>
      <c r="I9" s="21"/>
    </row>
    <row r="10" spans="1:9" ht="16" x14ac:dyDescent="0.2">
      <c r="A10" s="23" t="s">
        <v>15</v>
      </c>
      <c r="B10" s="24"/>
      <c r="C10" s="25">
        <v>-0.04</v>
      </c>
      <c r="D10" s="25">
        <v>1.9699999999999999E-2</v>
      </c>
      <c r="E10" s="25">
        <v>-2.0347</v>
      </c>
      <c r="F10" s="54" t="s">
        <v>605</v>
      </c>
      <c r="G10" s="25">
        <v>4.19E-2</v>
      </c>
      <c r="H10" s="31"/>
      <c r="I10" s="24"/>
    </row>
    <row r="11" spans="1:9" ht="16" x14ac:dyDescent="0.2">
      <c r="A11" s="80"/>
      <c r="B11" s="56"/>
      <c r="C11" s="81"/>
      <c r="D11" s="81"/>
      <c r="E11" s="81"/>
      <c r="F11" s="59"/>
      <c r="G11" s="81"/>
      <c r="H11" s="57"/>
      <c r="I11" s="56"/>
    </row>
    <row r="12" spans="1:9" ht="16" x14ac:dyDescent="0.2">
      <c r="A12" s="58" t="s">
        <v>97</v>
      </c>
      <c r="B12" s="59" t="s">
        <v>601</v>
      </c>
      <c r="C12" s="81"/>
      <c r="D12" s="81"/>
      <c r="E12" s="81"/>
      <c r="F12" s="59"/>
      <c r="G12" s="81"/>
      <c r="H12" s="57"/>
      <c r="I12" s="56"/>
    </row>
    <row r="13" spans="1:9" ht="16" x14ac:dyDescent="0.2">
      <c r="A13" s="60" t="s">
        <v>98</v>
      </c>
      <c r="B13" s="70" t="s">
        <v>602</v>
      </c>
      <c r="C13" s="141"/>
      <c r="D13" s="141"/>
      <c r="E13" s="141"/>
      <c r="F13" s="70"/>
      <c r="G13" s="141"/>
      <c r="H13" s="62"/>
      <c r="I13" s="63"/>
    </row>
    <row r="14" spans="1:9" ht="16" x14ac:dyDescent="0.2">
      <c r="A14" s="64" t="s">
        <v>16</v>
      </c>
      <c r="B14" s="65">
        <v>297</v>
      </c>
      <c r="C14" s="66"/>
      <c r="D14" s="66"/>
      <c r="E14" s="66"/>
      <c r="F14" s="67"/>
      <c r="G14" s="66"/>
      <c r="H14" s="66"/>
      <c r="I14" s="67"/>
    </row>
    <row r="15" spans="1:9" ht="15.75" customHeight="1" x14ac:dyDescent="0.2">
      <c r="A15" s="29" t="s">
        <v>17</v>
      </c>
      <c r="B15" s="21">
        <v>79</v>
      </c>
      <c r="C15" s="30">
        <v>-2.93E-2</v>
      </c>
      <c r="D15" s="30">
        <v>1.5299999999999999E-2</v>
      </c>
      <c r="E15" s="30">
        <v>-1.9180999999999999</v>
      </c>
      <c r="F15" s="21" t="s">
        <v>606</v>
      </c>
      <c r="G15" s="30">
        <v>5.5100000000000003E-2</v>
      </c>
      <c r="H15" s="30">
        <v>-2.93E-2</v>
      </c>
      <c r="I15" s="21" t="s">
        <v>606</v>
      </c>
    </row>
    <row r="16" spans="1:9" ht="16" x14ac:dyDescent="0.2">
      <c r="A16" s="18" t="s">
        <v>18</v>
      </c>
      <c r="B16" s="19">
        <v>70</v>
      </c>
      <c r="C16" s="20">
        <v>-5.0500000000000003E-2</v>
      </c>
      <c r="D16" s="20">
        <v>1.6E-2</v>
      </c>
      <c r="E16" s="20">
        <v>-3.1541000000000001</v>
      </c>
      <c r="F16" s="19" t="s">
        <v>316</v>
      </c>
      <c r="G16" s="20" t="s">
        <v>148</v>
      </c>
      <c r="H16" s="20">
        <v>-5.0500000000000003E-2</v>
      </c>
      <c r="I16" s="19" t="s">
        <v>181</v>
      </c>
    </row>
    <row r="17" spans="1:9" ht="15.75" customHeight="1" x14ac:dyDescent="0.2">
      <c r="A17" s="29" t="s">
        <v>19</v>
      </c>
      <c r="B17" s="21">
        <v>7</v>
      </c>
      <c r="C17" s="30">
        <v>-4.4400000000000002E-2</v>
      </c>
      <c r="D17" s="30">
        <v>3.8800000000000001E-2</v>
      </c>
      <c r="E17" s="30">
        <v>-1.1437999999999999</v>
      </c>
      <c r="F17" s="21" t="s">
        <v>245</v>
      </c>
      <c r="G17" s="30">
        <v>0.25269999999999998</v>
      </c>
      <c r="H17" s="30">
        <v>-4.4400000000000002E-2</v>
      </c>
      <c r="I17" s="21" t="s">
        <v>245</v>
      </c>
    </row>
    <row r="18" spans="1:9" ht="15.75" customHeight="1" x14ac:dyDescent="0.2">
      <c r="A18" s="29" t="s">
        <v>20</v>
      </c>
      <c r="B18" s="21">
        <v>12</v>
      </c>
      <c r="C18" s="30">
        <v>-5.9299999999999999E-2</v>
      </c>
      <c r="D18" s="30">
        <v>3.32E-2</v>
      </c>
      <c r="E18" s="30">
        <v>-1.788</v>
      </c>
      <c r="F18" s="21" t="s">
        <v>607</v>
      </c>
      <c r="G18" s="30">
        <v>7.3800000000000004E-2</v>
      </c>
      <c r="H18" s="30">
        <v>-5.9200000000000003E-2</v>
      </c>
      <c r="I18" s="21" t="s">
        <v>607</v>
      </c>
    </row>
    <row r="19" spans="1:9" ht="15.75" customHeight="1" x14ac:dyDescent="0.2">
      <c r="A19" s="29" t="s">
        <v>75</v>
      </c>
      <c r="B19" s="21">
        <v>3</v>
      </c>
      <c r="C19" s="30">
        <v>-5.8000000000000003E-2</v>
      </c>
      <c r="D19" s="30">
        <v>8.0699999999999994E-2</v>
      </c>
      <c r="E19" s="30">
        <v>-0.71899999999999997</v>
      </c>
      <c r="F19" s="21" t="s">
        <v>608</v>
      </c>
      <c r="G19" s="30">
        <v>0.47220000000000001</v>
      </c>
      <c r="H19" s="30">
        <v>-5.79E-2</v>
      </c>
      <c r="I19" s="21" t="s">
        <v>631</v>
      </c>
    </row>
    <row r="20" spans="1:9" ht="16" x14ac:dyDescent="0.2">
      <c r="A20" s="18" t="s">
        <v>22</v>
      </c>
      <c r="B20" s="19">
        <v>36</v>
      </c>
      <c r="C20" s="20">
        <v>-7.7399999999999997E-2</v>
      </c>
      <c r="D20" s="20">
        <v>2.0299999999999999E-2</v>
      </c>
      <c r="E20" s="20">
        <v>-3.8180999999999998</v>
      </c>
      <c r="F20" s="19" t="s">
        <v>570</v>
      </c>
      <c r="G20" s="20">
        <v>1E-4</v>
      </c>
      <c r="H20" s="20">
        <v>-7.7200000000000005E-2</v>
      </c>
      <c r="I20" s="19" t="s">
        <v>570</v>
      </c>
    </row>
    <row r="21" spans="1:9" ht="16" x14ac:dyDescent="0.2">
      <c r="A21" s="18" t="s">
        <v>23</v>
      </c>
      <c r="B21" s="19">
        <v>50</v>
      </c>
      <c r="C21" s="20">
        <v>-0.15129999999999999</v>
      </c>
      <c r="D21" s="20">
        <v>1.8599999999999998E-2</v>
      </c>
      <c r="E21" s="20">
        <v>-8.1236999999999995</v>
      </c>
      <c r="F21" s="19" t="s">
        <v>609</v>
      </c>
      <c r="G21" s="20" t="s">
        <v>389</v>
      </c>
      <c r="H21" s="20">
        <v>-0.1502</v>
      </c>
      <c r="I21" s="19" t="s">
        <v>363</v>
      </c>
    </row>
    <row r="22" spans="1:9" ht="16" x14ac:dyDescent="0.2">
      <c r="A22" s="18" t="s">
        <v>24</v>
      </c>
      <c r="B22" s="19">
        <v>34</v>
      </c>
      <c r="C22" s="20">
        <v>-0.1426</v>
      </c>
      <c r="D22" s="20">
        <v>2.2200000000000001E-2</v>
      </c>
      <c r="E22" s="20">
        <v>-6.4275000000000002</v>
      </c>
      <c r="F22" s="19" t="s">
        <v>580</v>
      </c>
      <c r="G22" s="20" t="s">
        <v>389</v>
      </c>
      <c r="H22" s="20">
        <v>-0.1416</v>
      </c>
      <c r="I22" s="19" t="s">
        <v>580</v>
      </c>
    </row>
    <row r="23" spans="1:9" ht="16" x14ac:dyDescent="0.2">
      <c r="A23" s="18" t="s">
        <v>25</v>
      </c>
      <c r="B23" s="19">
        <v>6</v>
      </c>
      <c r="C23" s="20">
        <v>-0.22209999999999999</v>
      </c>
      <c r="D23" s="20">
        <v>3.9199999999999999E-2</v>
      </c>
      <c r="E23" s="20">
        <v>-5.6703999999999999</v>
      </c>
      <c r="F23" s="19" t="s">
        <v>610</v>
      </c>
      <c r="G23" s="20" t="s">
        <v>389</v>
      </c>
      <c r="H23" s="20">
        <v>-0.2185</v>
      </c>
      <c r="I23" s="19" t="s">
        <v>632</v>
      </c>
    </row>
    <row r="24" spans="1:9" ht="16" x14ac:dyDescent="0.2">
      <c r="A24" s="18" t="s">
        <v>26</v>
      </c>
      <c r="B24" s="21"/>
      <c r="C24" s="20">
        <v>-0.1928</v>
      </c>
      <c r="D24" s="20">
        <v>3.9E-2</v>
      </c>
      <c r="E24" s="20">
        <v>-4.9405999999999999</v>
      </c>
      <c r="F24" s="19" t="s">
        <v>611</v>
      </c>
      <c r="G24" s="20" t="s">
        <v>389</v>
      </c>
      <c r="H24" s="30"/>
      <c r="I24" s="21"/>
    </row>
    <row r="25" spans="1:9" ht="16" x14ac:dyDescent="0.2">
      <c r="A25" s="18" t="s">
        <v>27</v>
      </c>
      <c r="B25" s="21"/>
      <c r="C25" s="20">
        <v>-0.1716</v>
      </c>
      <c r="D25" s="20">
        <v>3.9199999999999999E-2</v>
      </c>
      <c r="E25" s="20">
        <v>-4.3825000000000003</v>
      </c>
      <c r="F25" s="19" t="s">
        <v>612</v>
      </c>
      <c r="G25" s="20" t="s">
        <v>389</v>
      </c>
      <c r="H25" s="30"/>
      <c r="I25" s="21"/>
    </row>
    <row r="26" spans="1:9" ht="16" x14ac:dyDescent="0.2">
      <c r="A26" s="18" t="s">
        <v>28</v>
      </c>
      <c r="B26" s="21"/>
      <c r="C26" s="20">
        <v>-0.1777</v>
      </c>
      <c r="D26" s="20">
        <v>5.3199999999999997E-2</v>
      </c>
      <c r="E26" s="20">
        <v>-3.3424</v>
      </c>
      <c r="F26" s="19" t="s">
        <v>613</v>
      </c>
      <c r="G26" s="20" t="s">
        <v>389</v>
      </c>
      <c r="H26" s="30"/>
      <c r="I26" s="21"/>
    </row>
    <row r="27" spans="1:9" ht="16" x14ac:dyDescent="0.2">
      <c r="A27" s="18" t="s">
        <v>29</v>
      </c>
      <c r="B27" s="21"/>
      <c r="C27" s="20">
        <v>-0.1628</v>
      </c>
      <c r="D27" s="20">
        <v>4.8599999999999997E-2</v>
      </c>
      <c r="E27" s="20">
        <v>-3.3525999999999998</v>
      </c>
      <c r="F27" s="19" t="s">
        <v>614</v>
      </c>
      <c r="G27" s="20" t="s">
        <v>389</v>
      </c>
      <c r="H27" s="30"/>
      <c r="I27" s="21"/>
    </row>
    <row r="28" spans="1:9" ht="16" x14ac:dyDescent="0.2">
      <c r="A28" s="18" t="s">
        <v>31</v>
      </c>
      <c r="B28" s="21"/>
      <c r="C28" s="20">
        <v>-0.14460000000000001</v>
      </c>
      <c r="D28" s="20">
        <v>0.04</v>
      </c>
      <c r="E28" s="20">
        <v>-3.6145</v>
      </c>
      <c r="F28" s="19" t="s">
        <v>615</v>
      </c>
      <c r="G28" s="20" t="s">
        <v>389</v>
      </c>
      <c r="H28" s="30"/>
      <c r="I28" s="21"/>
    </row>
    <row r="29" spans="1:9" ht="15.75" customHeight="1" x14ac:dyDescent="0.2">
      <c r="A29" s="29" t="s">
        <v>32</v>
      </c>
      <c r="B29" s="21"/>
      <c r="C29" s="30">
        <v>-7.0800000000000002E-2</v>
      </c>
      <c r="D29" s="30">
        <v>3.9699999999999999E-2</v>
      </c>
      <c r="E29" s="30">
        <v>-1.7811999999999999</v>
      </c>
      <c r="F29" s="21" t="s">
        <v>616</v>
      </c>
      <c r="G29" s="30">
        <v>7.4899999999999994E-2</v>
      </c>
      <c r="H29" s="30"/>
      <c r="I29" s="21"/>
    </row>
    <row r="30" spans="1:9" ht="15.75" customHeight="1" x14ac:dyDescent="0.2">
      <c r="A30" s="29" t="s">
        <v>33</v>
      </c>
      <c r="B30" s="21"/>
      <c r="C30" s="30">
        <v>-7.9500000000000001E-2</v>
      </c>
      <c r="D30" s="30">
        <v>4.1799999999999997E-2</v>
      </c>
      <c r="E30" s="30">
        <v>-1.9026000000000001</v>
      </c>
      <c r="F30" s="21" t="s">
        <v>617</v>
      </c>
      <c r="G30" s="30">
        <v>5.7099999999999998E-2</v>
      </c>
      <c r="H30" s="30"/>
      <c r="I30" s="21"/>
    </row>
    <row r="31" spans="1:9" ht="16" x14ac:dyDescent="0.2">
      <c r="A31" s="18" t="s">
        <v>34</v>
      </c>
      <c r="B31" s="21"/>
      <c r="C31" s="20">
        <v>-0.1133</v>
      </c>
      <c r="D31" s="20">
        <v>2.1399999999999999E-2</v>
      </c>
      <c r="E31" s="20">
        <v>-5.3010000000000002</v>
      </c>
      <c r="F31" s="19" t="s">
        <v>618</v>
      </c>
      <c r="G31" s="20" t="s">
        <v>389</v>
      </c>
      <c r="H31" s="30"/>
      <c r="I31" s="21"/>
    </row>
    <row r="32" spans="1:9" ht="16" x14ac:dyDescent="0.2">
      <c r="A32" s="18" t="s">
        <v>35</v>
      </c>
      <c r="B32" s="21"/>
      <c r="C32" s="20">
        <v>-9.2100000000000001E-2</v>
      </c>
      <c r="D32" s="20">
        <v>2.1999999999999999E-2</v>
      </c>
      <c r="E32" s="20">
        <v>-4.1862000000000004</v>
      </c>
      <c r="F32" s="19" t="s">
        <v>176</v>
      </c>
      <c r="G32" s="20" t="s">
        <v>389</v>
      </c>
      <c r="H32" s="30"/>
      <c r="I32" s="21"/>
    </row>
    <row r="33" spans="1:9" ht="16" x14ac:dyDescent="0.2">
      <c r="A33" s="18" t="s">
        <v>36</v>
      </c>
      <c r="B33" s="21"/>
      <c r="C33" s="20">
        <v>-9.8199999999999996E-2</v>
      </c>
      <c r="D33" s="20">
        <v>4.1200000000000001E-2</v>
      </c>
      <c r="E33" s="20">
        <v>-2.3856999999999999</v>
      </c>
      <c r="F33" s="19" t="s">
        <v>278</v>
      </c>
      <c r="G33" s="20">
        <v>1.7000000000000001E-2</v>
      </c>
      <c r="H33" s="30"/>
      <c r="I33" s="21"/>
    </row>
    <row r="34" spans="1:9" ht="16" x14ac:dyDescent="0.2">
      <c r="A34" s="18" t="s">
        <v>37</v>
      </c>
      <c r="B34" s="21"/>
      <c r="C34" s="20">
        <v>-8.3299999999999999E-2</v>
      </c>
      <c r="D34" s="20">
        <v>3.4099999999999998E-2</v>
      </c>
      <c r="E34" s="20">
        <v>-2.4411999999999998</v>
      </c>
      <c r="F34" s="19" t="s">
        <v>327</v>
      </c>
      <c r="G34" s="20">
        <v>1.46E-2</v>
      </c>
      <c r="H34" s="30"/>
      <c r="I34" s="21"/>
    </row>
    <row r="35" spans="1:9" ht="16" x14ac:dyDescent="0.2">
      <c r="A35" s="18" t="s">
        <v>39</v>
      </c>
      <c r="B35" s="21"/>
      <c r="C35" s="20">
        <v>-6.5100000000000005E-2</v>
      </c>
      <c r="D35" s="20">
        <v>2.4199999999999999E-2</v>
      </c>
      <c r="E35" s="20">
        <v>-2.6896</v>
      </c>
      <c r="F35" s="19" t="s">
        <v>478</v>
      </c>
      <c r="G35" s="20">
        <v>7.1999999999999998E-3</v>
      </c>
      <c r="H35" s="30"/>
      <c r="I35" s="21"/>
    </row>
    <row r="36" spans="1:9" ht="15.75" customHeight="1" x14ac:dyDescent="0.2">
      <c r="A36" s="29" t="s">
        <v>40</v>
      </c>
      <c r="B36" s="21"/>
      <c r="C36" s="30">
        <v>8.6999999999999994E-3</v>
      </c>
      <c r="D36" s="30">
        <v>2.29E-2</v>
      </c>
      <c r="E36" s="30">
        <v>0.38159999999999999</v>
      </c>
      <c r="F36" s="21" t="s">
        <v>619</v>
      </c>
      <c r="G36" s="30">
        <v>0.70279999999999998</v>
      </c>
      <c r="H36" s="30"/>
      <c r="I36" s="21"/>
    </row>
    <row r="37" spans="1:9" ht="16" x14ac:dyDescent="0.2">
      <c r="A37" s="18" t="s">
        <v>41</v>
      </c>
      <c r="B37" s="21"/>
      <c r="C37" s="20">
        <v>-0.122</v>
      </c>
      <c r="D37" s="20">
        <v>1.89E-2</v>
      </c>
      <c r="E37" s="20">
        <v>-6.4481000000000002</v>
      </c>
      <c r="F37" s="19" t="s">
        <v>620</v>
      </c>
      <c r="G37" s="20" t="s">
        <v>389</v>
      </c>
      <c r="H37" s="30"/>
      <c r="I37" s="21"/>
    </row>
    <row r="38" spans="1:9" ht="16" x14ac:dyDescent="0.2">
      <c r="A38" s="18" t="s">
        <v>42</v>
      </c>
      <c r="B38" s="21"/>
      <c r="C38" s="20">
        <v>-0.1008</v>
      </c>
      <c r="D38" s="20">
        <v>1.9300000000000001E-2</v>
      </c>
      <c r="E38" s="20">
        <v>-5.2191000000000001</v>
      </c>
      <c r="F38" s="19" t="s">
        <v>231</v>
      </c>
      <c r="G38" s="20" t="s">
        <v>389</v>
      </c>
      <c r="H38" s="30"/>
      <c r="I38" s="21"/>
    </row>
    <row r="39" spans="1:9" ht="16" x14ac:dyDescent="0.2">
      <c r="A39" s="18" t="s">
        <v>43</v>
      </c>
      <c r="B39" s="21"/>
      <c r="C39" s="20">
        <v>-0.1069</v>
      </c>
      <c r="D39" s="20">
        <v>3.9899999999999998E-2</v>
      </c>
      <c r="E39" s="20">
        <v>-2.6797</v>
      </c>
      <c r="F39" s="19" t="s">
        <v>173</v>
      </c>
      <c r="G39" s="20">
        <v>7.4000000000000003E-3</v>
      </c>
      <c r="H39" s="30"/>
      <c r="I39" s="21"/>
    </row>
    <row r="40" spans="1:9" ht="16" x14ac:dyDescent="0.2">
      <c r="A40" s="18" t="s">
        <v>44</v>
      </c>
      <c r="B40" s="21"/>
      <c r="C40" s="20">
        <v>-9.1999999999999998E-2</v>
      </c>
      <c r="D40" s="20">
        <v>3.2800000000000003E-2</v>
      </c>
      <c r="E40" s="20">
        <v>-2.8029999999999999</v>
      </c>
      <c r="F40" s="19" t="s">
        <v>621</v>
      </c>
      <c r="G40" s="20">
        <v>5.1000000000000004E-3</v>
      </c>
      <c r="H40" s="30"/>
      <c r="I40" s="21"/>
    </row>
    <row r="41" spans="1:9" ht="16" x14ac:dyDescent="0.2">
      <c r="A41" s="18" t="s">
        <v>46</v>
      </c>
      <c r="B41" s="21"/>
      <c r="C41" s="20">
        <v>-7.3899999999999993E-2</v>
      </c>
      <c r="D41" s="20">
        <v>2.12E-2</v>
      </c>
      <c r="E41" s="20">
        <v>-3.4836</v>
      </c>
      <c r="F41" s="19" t="s">
        <v>622</v>
      </c>
      <c r="G41" s="20" t="s">
        <v>389</v>
      </c>
      <c r="H41" s="30"/>
      <c r="I41" s="21"/>
    </row>
    <row r="42" spans="1:9" ht="16" x14ac:dyDescent="0.2">
      <c r="A42" s="18" t="s">
        <v>47</v>
      </c>
      <c r="B42" s="21"/>
      <c r="C42" s="20">
        <v>-4.82E-2</v>
      </c>
      <c r="D42" s="20">
        <v>2.0199999999999999E-2</v>
      </c>
      <c r="E42" s="20">
        <v>-2.3811</v>
      </c>
      <c r="F42" s="19" t="s">
        <v>367</v>
      </c>
      <c r="G42" s="20">
        <v>1.7299999999999999E-2</v>
      </c>
      <c r="H42" s="30"/>
      <c r="I42" s="21"/>
    </row>
    <row r="43" spans="1:9" ht="15.75" customHeight="1" x14ac:dyDescent="0.2">
      <c r="A43" s="29" t="s">
        <v>48</v>
      </c>
      <c r="B43" s="21"/>
      <c r="C43" s="30">
        <v>-2.7E-2</v>
      </c>
      <c r="D43" s="30">
        <v>2.06E-2</v>
      </c>
      <c r="E43" s="30">
        <v>-1.3095000000000001</v>
      </c>
      <c r="F43" s="21" t="s">
        <v>232</v>
      </c>
      <c r="G43" s="30">
        <v>0.19040000000000001</v>
      </c>
      <c r="H43" s="30"/>
      <c r="I43" s="21"/>
    </row>
    <row r="44" spans="1:9" ht="15.75" customHeight="1" x14ac:dyDescent="0.2">
      <c r="A44" s="29" t="s">
        <v>49</v>
      </c>
      <c r="B44" s="21"/>
      <c r="C44" s="30">
        <v>-3.3000000000000002E-2</v>
      </c>
      <c r="D44" s="30">
        <v>4.07E-2</v>
      </c>
      <c r="E44" s="30">
        <v>-0.81120000000000003</v>
      </c>
      <c r="F44" s="21" t="s">
        <v>623</v>
      </c>
      <c r="G44" s="30">
        <v>0.4173</v>
      </c>
      <c r="H44" s="30"/>
      <c r="I44" s="21"/>
    </row>
    <row r="45" spans="1:9" ht="15.75" customHeight="1" x14ac:dyDescent="0.2">
      <c r="A45" s="29" t="s">
        <v>50</v>
      </c>
      <c r="B45" s="21"/>
      <c r="C45" s="30">
        <v>-1.8200000000000001E-2</v>
      </c>
      <c r="D45" s="30">
        <v>3.39E-2</v>
      </c>
      <c r="E45" s="30">
        <v>-0.53500000000000003</v>
      </c>
      <c r="F45" s="21" t="s">
        <v>223</v>
      </c>
      <c r="G45" s="30">
        <v>0.5927</v>
      </c>
      <c r="H45" s="30"/>
      <c r="I45" s="21"/>
    </row>
    <row r="46" spans="1:9" ht="15.75" customHeight="1" x14ac:dyDescent="0.2">
      <c r="A46" s="29" t="s">
        <v>52</v>
      </c>
      <c r="B46" s="21"/>
      <c r="C46" s="30">
        <v>2.12E-2</v>
      </c>
      <c r="D46" s="30">
        <v>1.67E-2</v>
      </c>
      <c r="E46" s="30">
        <v>1.2707999999999999</v>
      </c>
      <c r="F46" s="21" t="s">
        <v>624</v>
      </c>
      <c r="G46" s="30">
        <v>0.20380000000000001</v>
      </c>
      <c r="H46" s="30"/>
      <c r="I46" s="21"/>
    </row>
    <row r="47" spans="1:9" ht="15.75" customHeight="1" x14ac:dyDescent="0.2">
      <c r="A47" s="29" t="s">
        <v>53</v>
      </c>
      <c r="B47" s="21"/>
      <c r="C47" s="30">
        <v>1.5100000000000001E-2</v>
      </c>
      <c r="D47" s="30">
        <v>3.8800000000000001E-2</v>
      </c>
      <c r="E47" s="30">
        <v>0.38990000000000002</v>
      </c>
      <c r="F47" s="21" t="s">
        <v>625</v>
      </c>
      <c r="G47" s="30">
        <v>0.6966</v>
      </c>
      <c r="H47" s="30"/>
      <c r="I47" s="21"/>
    </row>
    <row r="48" spans="1:9" ht="15.75" customHeight="1" x14ac:dyDescent="0.2">
      <c r="A48" s="29" t="s">
        <v>54</v>
      </c>
      <c r="B48" s="21"/>
      <c r="C48" s="30">
        <v>0.03</v>
      </c>
      <c r="D48" s="30">
        <v>3.27E-2</v>
      </c>
      <c r="E48" s="30">
        <v>0.91790000000000005</v>
      </c>
      <c r="F48" s="21" t="s">
        <v>626</v>
      </c>
      <c r="G48" s="30">
        <v>0.35870000000000002</v>
      </c>
      <c r="H48" s="30"/>
      <c r="I48" s="21"/>
    </row>
    <row r="49" spans="1:9" ht="15.75" customHeight="1" x14ac:dyDescent="0.2">
      <c r="A49" s="29" t="s">
        <v>56</v>
      </c>
      <c r="B49" s="21"/>
      <c r="C49" s="30">
        <v>-6.1000000000000004E-3</v>
      </c>
      <c r="D49" s="30">
        <v>3.9100000000000003E-2</v>
      </c>
      <c r="E49" s="30">
        <v>-0.1552</v>
      </c>
      <c r="F49" s="21" t="s">
        <v>627</v>
      </c>
      <c r="G49" s="30">
        <v>0.87660000000000005</v>
      </c>
      <c r="H49" s="30"/>
      <c r="I49" s="21"/>
    </row>
    <row r="50" spans="1:9" ht="15.75" customHeight="1" x14ac:dyDescent="0.2">
      <c r="A50" s="29" t="s">
        <v>57</v>
      </c>
      <c r="B50" s="21"/>
      <c r="C50" s="30">
        <v>8.8000000000000005E-3</v>
      </c>
      <c r="D50" s="30">
        <v>3.2899999999999999E-2</v>
      </c>
      <c r="E50" s="30">
        <v>0.26769999999999999</v>
      </c>
      <c r="F50" s="21" t="s">
        <v>628</v>
      </c>
      <c r="G50" s="30">
        <v>0.78890000000000005</v>
      </c>
      <c r="H50" s="30"/>
      <c r="I50" s="21"/>
    </row>
    <row r="51" spans="1:9" ht="15.75" customHeight="1" x14ac:dyDescent="0.2">
      <c r="A51" s="68" t="s">
        <v>59</v>
      </c>
      <c r="B51" s="24"/>
      <c r="C51" s="31">
        <v>1.49E-2</v>
      </c>
      <c r="D51" s="31">
        <v>4.7399999999999998E-2</v>
      </c>
      <c r="E51" s="31">
        <v>0.31369999999999998</v>
      </c>
      <c r="F51" s="24" t="s">
        <v>629</v>
      </c>
      <c r="G51" s="31">
        <v>0.75380000000000003</v>
      </c>
      <c r="H51" s="31"/>
      <c r="I51" s="24"/>
    </row>
    <row r="52" spans="1:9" ht="15.75" customHeight="1" x14ac:dyDescent="0.2">
      <c r="A52" s="55"/>
      <c r="B52" s="56"/>
      <c r="C52" s="57"/>
      <c r="D52" s="57"/>
      <c r="E52" s="57"/>
      <c r="F52" s="56"/>
      <c r="G52" s="57"/>
      <c r="H52" s="57"/>
      <c r="I52" s="56"/>
    </row>
    <row r="53" spans="1:9" ht="15.75" customHeight="1" x14ac:dyDescent="0.2">
      <c r="A53" s="58" t="s">
        <v>97</v>
      </c>
      <c r="B53" s="59" t="s">
        <v>603</v>
      </c>
      <c r="C53" s="57"/>
      <c r="D53" s="57"/>
      <c r="E53" s="57"/>
      <c r="F53" s="56"/>
      <c r="G53" s="57"/>
      <c r="H53" s="57"/>
      <c r="I53" s="56"/>
    </row>
    <row r="54" spans="1:9" ht="15.75" customHeight="1" x14ac:dyDescent="0.2">
      <c r="A54" s="60" t="s">
        <v>98</v>
      </c>
      <c r="B54" s="70" t="s">
        <v>604</v>
      </c>
      <c r="C54" s="62"/>
      <c r="D54" s="62"/>
      <c r="E54" s="62"/>
      <c r="F54" s="63"/>
      <c r="G54" s="62"/>
      <c r="H54" s="62"/>
      <c r="I54" s="63"/>
    </row>
    <row r="55" spans="1:9" ht="15.75" customHeight="1" x14ac:dyDescent="0.2">
      <c r="A55" s="49" t="s">
        <v>65</v>
      </c>
    </row>
    <row r="56" spans="1:9" ht="16" x14ac:dyDescent="0.2">
      <c r="A56" s="46"/>
    </row>
    <row r="61" spans="1:9" ht="15.75" customHeight="1" x14ac:dyDescent="0.2">
      <c r="A61" s="53"/>
      <c r="C61" s="201"/>
      <c r="E61" s="201"/>
    </row>
    <row r="62" spans="1:9" ht="15.75" customHeight="1" x14ac:dyDescent="0.2">
      <c r="A62" s="53"/>
      <c r="C62" s="201"/>
      <c r="E62" s="201"/>
    </row>
  </sheetData>
  <mergeCells count="1">
    <mergeCell ref="C4:I4"/>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F60E1-1289-E745-9D90-B817B257185C}">
  <dimension ref="A1:F13"/>
  <sheetViews>
    <sheetView zoomScale="120" zoomScaleNormal="120" workbookViewId="0">
      <selection sqref="A1:XFD1048576"/>
    </sheetView>
  </sheetViews>
  <sheetFormatPr baseColWidth="10" defaultRowHeight="16" x14ac:dyDescent="0.2"/>
  <cols>
    <col min="1" max="1" width="23.5" style="8" bestFit="1" customWidth="1"/>
    <col min="2" max="2" width="18.83203125" style="8" bestFit="1" customWidth="1"/>
    <col min="3" max="3" width="14.5" style="8" bestFit="1" customWidth="1"/>
    <col min="4" max="4" width="7.5" style="8" bestFit="1" customWidth="1"/>
    <col min="5" max="5" width="17.83203125" style="8" bestFit="1" customWidth="1"/>
    <col min="6" max="16384" width="10.83203125" style="8"/>
  </cols>
  <sheetData>
    <row r="1" spans="1:6" x14ac:dyDescent="0.2">
      <c r="A1" s="53" t="s">
        <v>703</v>
      </c>
    </row>
    <row r="2" spans="1:6" ht="19" customHeight="1" x14ac:dyDescent="0.2">
      <c r="A2" s="72" t="s">
        <v>702</v>
      </c>
      <c r="B2" s="72"/>
      <c r="C2" s="72"/>
      <c r="D2" s="72"/>
      <c r="E2" s="72"/>
      <c r="F2" s="72"/>
    </row>
    <row r="3" spans="1:6" ht="21" customHeight="1" x14ac:dyDescent="0.2">
      <c r="A3" s="230" t="s">
        <v>114</v>
      </c>
      <c r="B3" s="230" t="s">
        <v>62</v>
      </c>
      <c r="C3" s="230" t="s">
        <v>712</v>
      </c>
      <c r="D3" s="230" t="s">
        <v>6</v>
      </c>
      <c r="E3" s="230" t="s">
        <v>713</v>
      </c>
      <c r="F3" s="230" t="s">
        <v>6</v>
      </c>
    </row>
    <row r="4" spans="1:6" x14ac:dyDescent="0.2">
      <c r="A4" s="217" t="s">
        <v>115</v>
      </c>
      <c r="B4" s="217" t="s">
        <v>17</v>
      </c>
      <c r="C4" s="217" t="s">
        <v>642</v>
      </c>
      <c r="D4" s="217" t="s">
        <v>651</v>
      </c>
      <c r="E4" s="217" t="s">
        <v>634</v>
      </c>
      <c r="F4" s="218">
        <v>6.3299999999999995E-2</v>
      </c>
    </row>
    <row r="5" spans="1:6" x14ac:dyDescent="0.2">
      <c r="A5" s="217"/>
      <c r="B5" s="219" t="s">
        <v>18</v>
      </c>
      <c r="C5" s="219" t="s">
        <v>643</v>
      </c>
      <c r="D5" s="219" t="s">
        <v>651</v>
      </c>
      <c r="E5" s="219" t="s">
        <v>635</v>
      </c>
      <c r="F5" s="220">
        <v>5.5999999999999999E-3</v>
      </c>
    </row>
    <row r="6" spans="1:6" x14ac:dyDescent="0.2">
      <c r="A6" s="217"/>
      <c r="B6" s="217" t="s">
        <v>19</v>
      </c>
      <c r="C6" s="217" t="s">
        <v>644</v>
      </c>
      <c r="D6" s="217" t="s">
        <v>651</v>
      </c>
      <c r="E6" s="217" t="s">
        <v>636</v>
      </c>
      <c r="F6" s="218">
        <v>0.28970000000000001</v>
      </c>
    </row>
    <row r="7" spans="1:6" x14ac:dyDescent="0.2">
      <c r="A7" s="217"/>
      <c r="B7" s="217" t="s">
        <v>22</v>
      </c>
      <c r="C7" s="217" t="s">
        <v>645</v>
      </c>
      <c r="D7" s="217" t="s">
        <v>651</v>
      </c>
      <c r="E7" s="217" t="s">
        <v>637</v>
      </c>
      <c r="F7" s="218">
        <v>0.39979999999999999</v>
      </c>
    </row>
    <row r="8" spans="1:6" x14ac:dyDescent="0.2">
      <c r="A8" s="217"/>
      <c r="B8" s="217" t="s">
        <v>23</v>
      </c>
      <c r="C8" s="217" t="s">
        <v>646</v>
      </c>
      <c r="D8" s="217" t="s">
        <v>651</v>
      </c>
      <c r="E8" s="217" t="s">
        <v>638</v>
      </c>
      <c r="F8" s="218">
        <v>0.32019999999999998</v>
      </c>
    </row>
    <row r="9" spans="1:6" x14ac:dyDescent="0.2">
      <c r="A9" s="217"/>
      <c r="B9" s="217" t="s">
        <v>24</v>
      </c>
      <c r="C9" s="217" t="s">
        <v>647</v>
      </c>
      <c r="D9" s="217" t="s">
        <v>651</v>
      </c>
      <c r="E9" s="217" t="s">
        <v>524</v>
      </c>
      <c r="F9" s="218">
        <v>0.88170000000000004</v>
      </c>
    </row>
    <row r="10" spans="1:6" x14ac:dyDescent="0.2">
      <c r="A10" s="222"/>
      <c r="B10" s="222" t="s">
        <v>25</v>
      </c>
      <c r="C10" s="222" t="s">
        <v>648</v>
      </c>
      <c r="D10" s="222" t="s">
        <v>651</v>
      </c>
      <c r="E10" s="222" t="s">
        <v>639</v>
      </c>
      <c r="F10" s="224">
        <v>0.37119999999999997</v>
      </c>
    </row>
    <row r="11" spans="1:6" x14ac:dyDescent="0.2">
      <c r="A11" s="217" t="s">
        <v>116</v>
      </c>
      <c r="B11" s="219" t="s">
        <v>17</v>
      </c>
      <c r="C11" s="219" t="s">
        <v>649</v>
      </c>
      <c r="D11" s="219" t="s">
        <v>651</v>
      </c>
      <c r="E11" s="219" t="s">
        <v>640</v>
      </c>
      <c r="F11" s="220">
        <v>3.6200000000000003E-2</v>
      </c>
    </row>
    <row r="12" spans="1:6" x14ac:dyDescent="0.2">
      <c r="A12" s="222"/>
      <c r="B12" s="231" t="s">
        <v>18</v>
      </c>
      <c r="C12" s="231" t="s">
        <v>650</v>
      </c>
      <c r="D12" s="231" t="s">
        <v>651</v>
      </c>
      <c r="E12" s="231" t="s">
        <v>641</v>
      </c>
      <c r="F12" s="232">
        <v>1.7500000000000002E-2</v>
      </c>
    </row>
    <row r="13" spans="1:6" ht="77" customHeight="1" x14ac:dyDescent="0.2">
      <c r="A13" s="233" t="s">
        <v>633</v>
      </c>
      <c r="B13" s="233"/>
      <c r="C13" s="233"/>
      <c r="D13" s="233"/>
      <c r="E13" s="233"/>
      <c r="F13" s="233"/>
    </row>
  </sheetData>
  <mergeCells count="2">
    <mergeCell ref="A2:F2"/>
    <mergeCell ref="A13:F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D7F21D-9845-D54B-9FA2-E89E0EC9E686}">
  <dimension ref="A1:C18"/>
  <sheetViews>
    <sheetView workbookViewId="0">
      <selection activeCell="A8" sqref="A8"/>
    </sheetView>
  </sheetViews>
  <sheetFormatPr baseColWidth="10" defaultRowHeight="16" x14ac:dyDescent="0.15"/>
  <cols>
    <col min="1" max="1" width="47.6640625" style="1" customWidth="1"/>
    <col min="2" max="2" width="57.1640625" style="1" customWidth="1"/>
    <col min="3" max="3" width="65" style="1" customWidth="1"/>
    <col min="4" max="16384" width="10.83203125" style="1"/>
  </cols>
  <sheetData>
    <row r="1" spans="1:3" ht="17" x14ac:dyDescent="0.15">
      <c r="A1" s="2" t="s">
        <v>255</v>
      </c>
    </row>
    <row r="2" spans="1:3" ht="23" customHeight="1" x14ac:dyDescent="0.15">
      <c r="A2" s="41" t="s">
        <v>217</v>
      </c>
      <c r="B2" s="41"/>
      <c r="C2" s="41"/>
    </row>
    <row r="3" spans="1:3" ht="17" x14ac:dyDescent="0.15">
      <c r="A3" s="42" t="s">
        <v>196</v>
      </c>
      <c r="B3" s="42" t="s">
        <v>197</v>
      </c>
      <c r="C3" s="42" t="s">
        <v>198</v>
      </c>
    </row>
    <row r="4" spans="1:3" ht="67" customHeight="1" x14ac:dyDescent="0.15">
      <c r="A4" s="3" t="s">
        <v>209</v>
      </c>
      <c r="B4" s="3"/>
      <c r="C4" s="3" t="s">
        <v>208</v>
      </c>
    </row>
    <row r="5" spans="1:3" ht="131" customHeight="1" x14ac:dyDescent="0.15">
      <c r="A5" s="3"/>
      <c r="B5" s="3"/>
      <c r="C5" s="3" t="s">
        <v>665</v>
      </c>
    </row>
    <row r="6" spans="1:3" ht="68" x14ac:dyDescent="0.15">
      <c r="A6" s="3" t="s">
        <v>210</v>
      </c>
      <c r="B6" s="3"/>
      <c r="C6" s="3" t="s">
        <v>208</v>
      </c>
    </row>
    <row r="7" spans="1:3" ht="68" x14ac:dyDescent="0.15">
      <c r="A7" s="3" t="s">
        <v>211</v>
      </c>
      <c r="B7" s="3"/>
      <c r="C7" s="3" t="s">
        <v>208</v>
      </c>
    </row>
    <row r="8" spans="1:3" ht="68" x14ac:dyDescent="0.15">
      <c r="A8" s="3" t="s">
        <v>212</v>
      </c>
      <c r="B8" s="3"/>
      <c r="C8" s="3" t="s">
        <v>208</v>
      </c>
    </row>
    <row r="9" spans="1:3" ht="51" x14ac:dyDescent="0.15">
      <c r="A9" s="3" t="s">
        <v>213</v>
      </c>
      <c r="B9" s="3" t="s">
        <v>214</v>
      </c>
      <c r="C9" s="3" t="s">
        <v>208</v>
      </c>
    </row>
    <row r="10" spans="1:3" ht="17" x14ac:dyDescent="0.15">
      <c r="A10" s="3" t="s">
        <v>199</v>
      </c>
      <c r="B10" s="3"/>
      <c r="C10" s="3" t="s">
        <v>208</v>
      </c>
    </row>
    <row r="11" spans="1:3" ht="17" x14ac:dyDescent="0.15">
      <c r="A11" s="3" t="s">
        <v>200</v>
      </c>
      <c r="B11" s="3"/>
      <c r="C11" s="3" t="s">
        <v>208</v>
      </c>
    </row>
    <row r="12" spans="1:3" ht="153" x14ac:dyDescent="0.15">
      <c r="A12" s="3" t="s">
        <v>201</v>
      </c>
      <c r="B12" s="3" t="s">
        <v>215</v>
      </c>
      <c r="C12" s="3" t="s">
        <v>208</v>
      </c>
    </row>
    <row r="13" spans="1:3" ht="34" x14ac:dyDescent="0.15">
      <c r="A13" s="3" t="s">
        <v>202</v>
      </c>
      <c r="B13" s="3"/>
      <c r="C13" s="3" t="s">
        <v>216</v>
      </c>
    </row>
    <row r="14" spans="1:3" ht="17" x14ac:dyDescent="0.15">
      <c r="A14" s="3" t="s">
        <v>203</v>
      </c>
      <c r="B14" s="3"/>
      <c r="C14" s="3" t="s">
        <v>208</v>
      </c>
    </row>
    <row r="15" spans="1:3" ht="17" x14ac:dyDescent="0.15">
      <c r="A15" s="3" t="s">
        <v>204</v>
      </c>
      <c r="B15" s="3"/>
      <c r="C15" s="3" t="s">
        <v>208</v>
      </c>
    </row>
    <row r="16" spans="1:3" ht="17" x14ac:dyDescent="0.15">
      <c r="A16" s="3" t="s">
        <v>205</v>
      </c>
      <c r="B16" s="3"/>
      <c r="C16" s="3" t="s">
        <v>208</v>
      </c>
    </row>
    <row r="17" spans="1:3" ht="34" x14ac:dyDescent="0.15">
      <c r="A17" s="3" t="s">
        <v>206</v>
      </c>
      <c r="B17" s="3"/>
      <c r="C17" s="3" t="s">
        <v>208</v>
      </c>
    </row>
    <row r="18" spans="1:3" ht="17" x14ac:dyDescent="0.15">
      <c r="A18" s="4" t="s">
        <v>207</v>
      </c>
      <c r="B18" s="4"/>
      <c r="C18" s="4" t="s">
        <v>208</v>
      </c>
    </row>
  </sheetData>
  <mergeCells count="1">
    <mergeCell ref="A2:C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I17"/>
  <sheetViews>
    <sheetView zoomScale="125" workbookViewId="0">
      <selection sqref="A1:XFD1048576"/>
    </sheetView>
  </sheetViews>
  <sheetFormatPr baseColWidth="10" defaultColWidth="12.6640625" defaultRowHeight="15.75" customHeight="1" x14ac:dyDescent="0.2"/>
  <cols>
    <col min="1" max="1" width="54" style="8" customWidth="1"/>
    <col min="2" max="2" width="13.6640625" style="6" bestFit="1" customWidth="1"/>
    <col min="3" max="5" width="12.6640625" style="173"/>
    <col min="6" max="6" width="16.33203125" style="8" customWidth="1"/>
    <col min="7" max="8" width="12.6640625" style="173"/>
    <col min="9" max="9" width="16.83203125" style="8" customWidth="1"/>
    <col min="10" max="16384" width="12.6640625" style="8"/>
  </cols>
  <sheetData>
    <row r="1" spans="1:9" ht="16" x14ac:dyDescent="0.2">
      <c r="A1" s="53" t="s">
        <v>704</v>
      </c>
    </row>
    <row r="2" spans="1:9" ht="15.75" customHeight="1" x14ac:dyDescent="0.2">
      <c r="A2" s="8" t="s">
        <v>705</v>
      </c>
    </row>
    <row r="3" spans="1:9" ht="15.75" customHeight="1" x14ac:dyDescent="0.2">
      <c r="A3" s="10" t="s">
        <v>76</v>
      </c>
      <c r="B3" s="11" t="s">
        <v>1</v>
      </c>
      <c r="C3" s="12" t="s">
        <v>2</v>
      </c>
      <c r="D3" s="12" t="s">
        <v>3</v>
      </c>
      <c r="E3" s="12" t="s">
        <v>4</v>
      </c>
      <c r="F3" s="11" t="s">
        <v>5</v>
      </c>
      <c r="G3" s="12" t="s">
        <v>6</v>
      </c>
      <c r="H3" s="12" t="s">
        <v>7</v>
      </c>
      <c r="I3" s="11" t="s">
        <v>8</v>
      </c>
    </row>
    <row r="4" spans="1:9" ht="16" x14ac:dyDescent="0.2">
      <c r="A4" s="13" t="s">
        <v>77</v>
      </c>
      <c r="B4" s="14">
        <v>143</v>
      </c>
      <c r="C4" s="15"/>
      <c r="D4" s="16"/>
      <c r="E4" s="16"/>
      <c r="F4" s="16"/>
      <c r="G4" s="16"/>
      <c r="H4" s="16"/>
      <c r="I4" s="17"/>
    </row>
    <row r="5" spans="1:9" ht="16" x14ac:dyDescent="0.2">
      <c r="A5" s="18" t="s">
        <v>78</v>
      </c>
      <c r="B5" s="19">
        <v>90</v>
      </c>
      <c r="C5" s="20">
        <v>-4.9599999999999998E-2</v>
      </c>
      <c r="D5" s="20">
        <v>1.23E-2</v>
      </c>
      <c r="E5" s="20">
        <v>-4.0491999999999999</v>
      </c>
      <c r="F5" s="19" t="s">
        <v>653</v>
      </c>
      <c r="G5" s="20" t="s">
        <v>389</v>
      </c>
      <c r="H5" s="20">
        <v>-4.9599999999999998E-2</v>
      </c>
      <c r="I5" s="19" t="s">
        <v>653</v>
      </c>
    </row>
    <row r="6" spans="1:9" ht="16" x14ac:dyDescent="0.2">
      <c r="A6" s="18" t="s">
        <v>79</v>
      </c>
      <c r="B6" s="19">
        <v>58</v>
      </c>
      <c r="C6" s="20">
        <v>-9.7699999999999995E-2</v>
      </c>
      <c r="D6" s="20">
        <v>1.3100000000000001E-2</v>
      </c>
      <c r="E6" s="20">
        <v>-7.4870999999999999</v>
      </c>
      <c r="F6" s="19" t="s">
        <v>170</v>
      </c>
      <c r="G6" s="20" t="s">
        <v>389</v>
      </c>
      <c r="H6" s="20">
        <v>-9.74E-2</v>
      </c>
      <c r="I6" s="19" t="s">
        <v>170</v>
      </c>
    </row>
    <row r="7" spans="1:9" ht="16" x14ac:dyDescent="0.2">
      <c r="A7" s="225" t="s">
        <v>652</v>
      </c>
      <c r="B7" s="226"/>
      <c r="C7" s="227">
        <v>-4.8099999999999997E-2</v>
      </c>
      <c r="D7" s="227">
        <v>1.7399999999999999E-2</v>
      </c>
      <c r="E7" s="227">
        <v>-2.7696000000000001</v>
      </c>
      <c r="F7" s="228" t="s">
        <v>654</v>
      </c>
      <c r="G7" s="227">
        <v>5.5999999999999999E-3</v>
      </c>
      <c r="H7" s="234"/>
      <c r="I7" s="235"/>
    </row>
    <row r="8" spans="1:9" ht="16" x14ac:dyDescent="0.2">
      <c r="A8" s="13" t="s">
        <v>80</v>
      </c>
      <c r="B8" s="14">
        <v>14</v>
      </c>
      <c r="C8" s="28"/>
      <c r="D8" s="28"/>
      <c r="E8" s="28"/>
      <c r="F8" s="236"/>
      <c r="G8" s="28"/>
      <c r="H8" s="28"/>
      <c r="I8" s="236"/>
    </row>
    <row r="9" spans="1:9" ht="16" x14ac:dyDescent="0.2">
      <c r="A9" s="18" t="s">
        <v>78</v>
      </c>
      <c r="B9" s="19">
        <v>7</v>
      </c>
      <c r="C9" s="20">
        <v>-5.4699999999999999E-2</v>
      </c>
      <c r="D9" s="20">
        <v>1.5299999999999999E-2</v>
      </c>
      <c r="E9" s="20">
        <v>-3.5609999999999999</v>
      </c>
      <c r="F9" s="19" t="s">
        <v>591</v>
      </c>
      <c r="G9" s="20">
        <v>4.0000000000000002E-4</v>
      </c>
      <c r="H9" s="20">
        <v>-5.4600000000000003E-2</v>
      </c>
      <c r="I9" s="19" t="s">
        <v>591</v>
      </c>
    </row>
    <row r="10" spans="1:9" ht="16" x14ac:dyDescent="0.2">
      <c r="A10" s="18" t="s">
        <v>79</v>
      </c>
      <c r="B10" s="19">
        <v>7</v>
      </c>
      <c r="C10" s="20">
        <v>-9.4100000000000003E-2</v>
      </c>
      <c r="D10" s="20">
        <v>1.6400000000000001E-2</v>
      </c>
      <c r="E10" s="20">
        <v>-5.7416999999999998</v>
      </c>
      <c r="F10" s="19" t="s">
        <v>317</v>
      </c>
      <c r="G10" s="20" t="s">
        <v>389</v>
      </c>
      <c r="H10" s="20">
        <v>-9.3799999999999994E-2</v>
      </c>
      <c r="I10" s="19" t="s">
        <v>656</v>
      </c>
    </row>
    <row r="11" spans="1:9" ht="16" x14ac:dyDescent="0.2">
      <c r="A11" s="225" t="s">
        <v>652</v>
      </c>
      <c r="B11" s="226"/>
      <c r="C11" s="227">
        <v>-3.95E-2</v>
      </c>
      <c r="D11" s="227">
        <v>1.8800000000000001E-2</v>
      </c>
      <c r="E11" s="227">
        <v>-2.0952000000000002</v>
      </c>
      <c r="F11" s="228" t="s">
        <v>605</v>
      </c>
      <c r="G11" s="227">
        <v>3.6200000000000003E-2</v>
      </c>
      <c r="H11" s="234"/>
      <c r="I11" s="235"/>
    </row>
    <row r="12" spans="1:9" ht="16" x14ac:dyDescent="0.2">
      <c r="A12" s="13" t="s">
        <v>81</v>
      </c>
      <c r="B12" s="14">
        <v>13</v>
      </c>
      <c r="C12" s="28"/>
      <c r="D12" s="28"/>
      <c r="E12" s="28"/>
      <c r="F12" s="236"/>
      <c r="G12" s="28"/>
      <c r="H12" s="28"/>
      <c r="I12" s="236"/>
    </row>
    <row r="13" spans="1:9" ht="16" x14ac:dyDescent="0.2">
      <c r="A13" s="18" t="s">
        <v>78</v>
      </c>
      <c r="B13" s="19">
        <v>8</v>
      </c>
      <c r="C13" s="20">
        <v>-4.58E-2</v>
      </c>
      <c r="D13" s="20">
        <v>1.2999999999999999E-2</v>
      </c>
      <c r="E13" s="20">
        <v>-3.5247000000000002</v>
      </c>
      <c r="F13" s="19" t="s">
        <v>319</v>
      </c>
      <c r="G13" s="20">
        <v>4.0000000000000002E-4</v>
      </c>
      <c r="H13" s="20">
        <v>-4.58E-2</v>
      </c>
      <c r="I13" s="19" t="s">
        <v>319</v>
      </c>
    </row>
    <row r="14" spans="1:9" ht="16" x14ac:dyDescent="0.2">
      <c r="A14" s="18" t="s">
        <v>79</v>
      </c>
      <c r="B14" s="19">
        <v>5</v>
      </c>
      <c r="C14" s="20">
        <v>-8.8700000000000001E-2</v>
      </c>
      <c r="D14" s="20">
        <v>1.2999999999999999E-2</v>
      </c>
      <c r="E14" s="20">
        <v>-6.8456000000000001</v>
      </c>
      <c r="F14" s="19" t="s">
        <v>655</v>
      </c>
      <c r="G14" s="20" t="s">
        <v>389</v>
      </c>
      <c r="H14" s="20">
        <v>-8.8499999999999995E-2</v>
      </c>
      <c r="I14" s="19" t="s">
        <v>655</v>
      </c>
    </row>
    <row r="15" spans="1:9" ht="16" x14ac:dyDescent="0.2">
      <c r="A15" s="225" t="s">
        <v>652</v>
      </c>
      <c r="B15" s="226"/>
      <c r="C15" s="227">
        <v>-4.2900000000000001E-2</v>
      </c>
      <c r="D15" s="227">
        <v>1.8100000000000002E-2</v>
      </c>
      <c r="E15" s="227">
        <v>-2.3765999999999998</v>
      </c>
      <c r="F15" s="228" t="s">
        <v>654</v>
      </c>
      <c r="G15" s="227">
        <v>1.7500000000000002E-2</v>
      </c>
      <c r="H15" s="234"/>
      <c r="I15" s="235"/>
    </row>
    <row r="16" spans="1:9" ht="15.75" customHeight="1" x14ac:dyDescent="0.2">
      <c r="A16" s="49"/>
    </row>
    <row r="17" spans="1:1" ht="15.75" customHeight="1" x14ac:dyDescent="0.2">
      <c r="A17" s="49"/>
    </row>
  </sheetData>
  <mergeCells count="1">
    <mergeCell ref="C4:I4"/>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C95532-D9A0-7646-A8C3-409D0D63AE6B}">
  <dimension ref="A1:F7"/>
  <sheetViews>
    <sheetView zoomScale="130" zoomScaleNormal="130" workbookViewId="0">
      <selection sqref="A1:XFD1048576"/>
    </sheetView>
  </sheetViews>
  <sheetFormatPr baseColWidth="10" defaultRowHeight="16" x14ac:dyDescent="0.2"/>
  <cols>
    <col min="1" max="1" width="21.1640625" style="8" customWidth="1"/>
    <col min="2" max="2" width="14.83203125" style="8" bestFit="1" customWidth="1"/>
    <col min="3" max="3" width="11.5" style="8" bestFit="1" customWidth="1"/>
    <col min="4" max="4" width="8.33203125" style="8" customWidth="1"/>
    <col min="5" max="5" width="15.83203125" style="8" bestFit="1" customWidth="1"/>
    <col min="6" max="16384" width="10.83203125" style="8"/>
  </cols>
  <sheetData>
    <row r="1" spans="1:6" x14ac:dyDescent="0.2">
      <c r="A1" s="53" t="s">
        <v>117</v>
      </c>
    </row>
    <row r="2" spans="1:6" ht="33" customHeight="1" x14ac:dyDescent="0.2">
      <c r="A2" s="41" t="s">
        <v>706</v>
      </c>
      <c r="B2" s="41"/>
      <c r="C2" s="41"/>
      <c r="D2" s="41"/>
      <c r="E2" s="41"/>
      <c r="F2" s="41"/>
    </row>
    <row r="3" spans="1:6" ht="18" x14ac:dyDescent="0.25">
      <c r="A3" s="237" t="s">
        <v>62</v>
      </c>
      <c r="B3" s="237" t="s">
        <v>0</v>
      </c>
      <c r="C3" s="237" t="s">
        <v>714</v>
      </c>
      <c r="D3" s="237" t="s">
        <v>6</v>
      </c>
      <c r="E3" s="237" t="s">
        <v>715</v>
      </c>
      <c r="F3" s="237" t="s">
        <v>6</v>
      </c>
    </row>
    <row r="4" spans="1:6" x14ac:dyDescent="0.2">
      <c r="A4" s="8" t="s">
        <v>17</v>
      </c>
      <c r="B4" s="8" t="s">
        <v>101</v>
      </c>
      <c r="C4" s="8" t="s">
        <v>661</v>
      </c>
      <c r="D4" s="8" t="s">
        <v>651</v>
      </c>
      <c r="E4" s="8" t="s">
        <v>657</v>
      </c>
      <c r="F4" s="173">
        <v>0.89559999999999995</v>
      </c>
    </row>
    <row r="5" spans="1:6" x14ac:dyDescent="0.2">
      <c r="A5" s="8" t="s">
        <v>17</v>
      </c>
      <c r="B5" s="8" t="s">
        <v>103</v>
      </c>
      <c r="C5" s="8" t="s">
        <v>662</v>
      </c>
      <c r="D5" s="8" t="s">
        <v>651</v>
      </c>
      <c r="E5" s="8" t="s">
        <v>658</v>
      </c>
      <c r="F5" s="173">
        <v>0.30909999999999999</v>
      </c>
    </row>
    <row r="6" spans="1:6" x14ac:dyDescent="0.2">
      <c r="A6" s="8" t="s">
        <v>18</v>
      </c>
      <c r="B6" s="8" t="s">
        <v>103</v>
      </c>
      <c r="C6" s="8" t="s">
        <v>663</v>
      </c>
      <c r="D6" s="8" t="s">
        <v>651</v>
      </c>
      <c r="E6" s="8" t="s">
        <v>659</v>
      </c>
      <c r="F6" s="173">
        <v>0.64990000000000003</v>
      </c>
    </row>
    <row r="7" spans="1:6" x14ac:dyDescent="0.2">
      <c r="A7" s="238" t="s">
        <v>23</v>
      </c>
      <c r="B7" s="238" t="s">
        <v>103</v>
      </c>
      <c r="C7" s="238" t="s">
        <v>664</v>
      </c>
      <c r="D7" s="238" t="s">
        <v>651</v>
      </c>
      <c r="E7" s="238" t="s">
        <v>660</v>
      </c>
      <c r="F7" s="239">
        <v>0.81089999999999995</v>
      </c>
    </row>
  </sheetData>
  <mergeCells count="1">
    <mergeCell ref="A2:F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C9"/>
  <sheetViews>
    <sheetView zoomScale="120" zoomScaleNormal="120" workbookViewId="0">
      <selection activeCell="J5" sqref="J5"/>
    </sheetView>
  </sheetViews>
  <sheetFormatPr baseColWidth="10" defaultColWidth="12.6640625" defaultRowHeight="15.75" customHeight="1" x14ac:dyDescent="0.2"/>
  <cols>
    <col min="1" max="1" width="38.33203125" style="8" customWidth="1"/>
    <col min="2" max="2" width="82.33203125" style="8" customWidth="1"/>
    <col min="3" max="16384" width="12.6640625" style="8"/>
  </cols>
  <sheetData>
    <row r="1" spans="1:3" ht="16" x14ac:dyDescent="0.2">
      <c r="A1" s="53" t="s">
        <v>124</v>
      </c>
    </row>
    <row r="2" spans="1:3" ht="16" x14ac:dyDescent="0.2">
      <c r="A2" s="8" t="s">
        <v>82</v>
      </c>
    </row>
    <row r="3" spans="1:3" ht="34" x14ac:dyDescent="0.2">
      <c r="A3" s="240" t="s">
        <v>83</v>
      </c>
      <c r="B3" s="240" t="s">
        <v>84</v>
      </c>
      <c r="C3" s="240" t="s">
        <v>85</v>
      </c>
    </row>
    <row r="4" spans="1:3" ht="306" x14ac:dyDescent="0.2">
      <c r="A4" s="241" t="s">
        <v>86</v>
      </c>
      <c r="B4" s="242" t="s">
        <v>87</v>
      </c>
      <c r="C4" s="243">
        <v>741</v>
      </c>
    </row>
    <row r="5" spans="1:3" ht="340" x14ac:dyDescent="0.2">
      <c r="A5" s="244" t="s">
        <v>88</v>
      </c>
      <c r="B5" s="245" t="s">
        <v>89</v>
      </c>
      <c r="C5" s="246">
        <v>172</v>
      </c>
    </row>
    <row r="6" spans="1:3" ht="340" x14ac:dyDescent="0.2">
      <c r="A6" s="244" t="s">
        <v>90</v>
      </c>
      <c r="B6" s="245" t="s">
        <v>91</v>
      </c>
      <c r="C6" s="246">
        <v>595</v>
      </c>
    </row>
    <row r="7" spans="1:3" ht="17.25" customHeight="1" x14ac:dyDescent="0.2">
      <c r="A7" s="244" t="s">
        <v>92</v>
      </c>
      <c r="B7" s="247" t="s">
        <v>716</v>
      </c>
      <c r="C7" s="246">
        <v>29</v>
      </c>
    </row>
    <row r="8" spans="1:3" ht="21" customHeight="1" x14ac:dyDescent="0.2">
      <c r="A8" s="248" t="s">
        <v>93</v>
      </c>
      <c r="B8" s="249"/>
      <c r="C8" s="250">
        <v>39</v>
      </c>
    </row>
    <row r="9" spans="1:3" ht="33" customHeight="1" x14ac:dyDescent="0.2">
      <c r="A9" s="251" t="s">
        <v>94</v>
      </c>
      <c r="B9" s="251"/>
      <c r="C9" s="251"/>
    </row>
  </sheetData>
  <mergeCells count="2">
    <mergeCell ref="B7:B8"/>
    <mergeCell ref="A9:C9"/>
  </mergeCells>
  <hyperlinks>
    <hyperlink ref="B7" r:id="rId1" xr:uid="{00000000-0004-0000-0D00-000000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I63"/>
  <sheetViews>
    <sheetView zoomScaleNormal="100" workbookViewId="0">
      <selection activeCell="A29" sqref="A29"/>
    </sheetView>
  </sheetViews>
  <sheetFormatPr baseColWidth="10" defaultColWidth="12.6640625" defaultRowHeight="15.75" customHeight="1" x14ac:dyDescent="0.2"/>
  <cols>
    <col min="1" max="1" width="45.5" style="9" customWidth="1"/>
    <col min="2" max="2" width="22.83203125" style="6" bestFit="1" customWidth="1"/>
    <col min="3" max="5" width="12.6640625" style="7"/>
    <col min="6" max="6" width="17.6640625" style="7" customWidth="1"/>
    <col min="7" max="8" width="12.6640625" style="7"/>
    <col min="9" max="9" width="17.6640625" style="7" customWidth="1"/>
    <col min="10" max="16384" width="12.6640625" style="8"/>
  </cols>
  <sheetData>
    <row r="1" spans="1:9" ht="16" x14ac:dyDescent="0.2">
      <c r="A1" s="5" t="s">
        <v>146</v>
      </c>
    </row>
    <row r="2" spans="1:9" ht="15" customHeight="1" x14ac:dyDescent="0.2">
      <c r="A2" s="9" t="s">
        <v>145</v>
      </c>
    </row>
    <row r="3" spans="1:9" ht="17" customHeight="1" x14ac:dyDescent="0.2">
      <c r="A3" s="10" t="s">
        <v>0</v>
      </c>
      <c r="B3" s="11" t="s">
        <v>1</v>
      </c>
      <c r="C3" s="12" t="s">
        <v>2</v>
      </c>
      <c r="D3" s="12" t="s">
        <v>3</v>
      </c>
      <c r="E3" s="12" t="s">
        <v>4</v>
      </c>
      <c r="F3" s="12" t="s">
        <v>5</v>
      </c>
      <c r="G3" s="12" t="s">
        <v>6</v>
      </c>
      <c r="H3" s="12" t="s">
        <v>7</v>
      </c>
      <c r="I3" s="12" t="s">
        <v>8</v>
      </c>
    </row>
    <row r="4" spans="1:9" ht="16" x14ac:dyDescent="0.2">
      <c r="A4" s="13" t="s">
        <v>9</v>
      </c>
      <c r="B4" s="14">
        <v>908</v>
      </c>
      <c r="C4" s="15"/>
      <c r="D4" s="16"/>
      <c r="E4" s="16"/>
      <c r="F4" s="16"/>
      <c r="G4" s="16"/>
      <c r="H4" s="16"/>
      <c r="I4" s="17"/>
    </row>
    <row r="5" spans="1:9" ht="16" x14ac:dyDescent="0.2">
      <c r="A5" s="18" t="s">
        <v>10</v>
      </c>
      <c r="B5" s="19">
        <v>406</v>
      </c>
      <c r="C5" s="20">
        <v>-2.5600000000000001E-2</v>
      </c>
      <c r="D5" s="20">
        <v>7.6E-3</v>
      </c>
      <c r="E5" s="20">
        <v>-3.3736000000000002</v>
      </c>
      <c r="F5" s="20" t="s">
        <v>95</v>
      </c>
      <c r="G5" s="20" t="s">
        <v>147</v>
      </c>
      <c r="H5" s="20">
        <v>-2.5600000000000001E-2</v>
      </c>
      <c r="I5" s="20" t="s">
        <v>95</v>
      </c>
    </row>
    <row r="6" spans="1:9" ht="16" x14ac:dyDescent="0.2">
      <c r="A6" s="18" t="s">
        <v>11</v>
      </c>
      <c r="B6" s="19">
        <v>351</v>
      </c>
      <c r="C6" s="20">
        <v>-0.1082</v>
      </c>
      <c r="D6" s="20">
        <v>8.2000000000000007E-3</v>
      </c>
      <c r="E6" s="20">
        <v>-13.254099999999999</v>
      </c>
      <c r="F6" s="20" t="s">
        <v>150</v>
      </c>
      <c r="G6" s="20" t="s">
        <v>147</v>
      </c>
      <c r="H6" s="20">
        <v>-0.10780000000000001</v>
      </c>
      <c r="I6" s="20" t="s">
        <v>150</v>
      </c>
    </row>
    <row r="7" spans="1:9" ht="16" x14ac:dyDescent="0.2">
      <c r="A7" s="18" t="s">
        <v>12</v>
      </c>
      <c r="B7" s="19">
        <v>151</v>
      </c>
      <c r="C7" s="20">
        <v>-0.1336</v>
      </c>
      <c r="D7" s="20">
        <v>1.03E-2</v>
      </c>
      <c r="E7" s="20">
        <v>-13.003</v>
      </c>
      <c r="F7" s="20" t="s">
        <v>151</v>
      </c>
      <c r="G7" s="20" t="s">
        <v>147</v>
      </c>
      <c r="H7" s="20">
        <v>-0.1328</v>
      </c>
      <c r="I7" s="20" t="s">
        <v>151</v>
      </c>
    </row>
    <row r="8" spans="1:9" ht="16" x14ac:dyDescent="0.2">
      <c r="A8" s="18" t="s">
        <v>13</v>
      </c>
      <c r="B8" s="21"/>
      <c r="C8" s="20">
        <v>-8.2600000000000007E-2</v>
      </c>
      <c r="D8" s="20">
        <v>7.4999999999999997E-3</v>
      </c>
      <c r="E8" s="20">
        <v>-11.0488</v>
      </c>
      <c r="F8" s="20" t="s">
        <v>152</v>
      </c>
      <c r="G8" s="20" t="s">
        <v>147</v>
      </c>
      <c r="H8" s="22"/>
      <c r="I8" s="22"/>
    </row>
    <row r="9" spans="1:9" ht="16" x14ac:dyDescent="0.2">
      <c r="A9" s="18" t="s">
        <v>14</v>
      </c>
      <c r="B9" s="21"/>
      <c r="C9" s="20">
        <v>-0.108</v>
      </c>
      <c r="D9" s="20">
        <v>9.5999999999999992E-3</v>
      </c>
      <c r="E9" s="20">
        <v>-11.2616</v>
      </c>
      <c r="F9" s="20" t="s">
        <v>152</v>
      </c>
      <c r="G9" s="20" t="s">
        <v>147</v>
      </c>
      <c r="H9" s="22"/>
      <c r="I9" s="22"/>
    </row>
    <row r="10" spans="1:9" ht="16" x14ac:dyDescent="0.2">
      <c r="A10" s="23" t="s">
        <v>15</v>
      </c>
      <c r="B10" s="24"/>
      <c r="C10" s="25">
        <v>-2.5399999999999999E-2</v>
      </c>
      <c r="D10" s="25">
        <v>9.4999999999999998E-3</v>
      </c>
      <c r="E10" s="25">
        <v>-2.6663000000000001</v>
      </c>
      <c r="F10" s="25" t="s">
        <v>95</v>
      </c>
      <c r="G10" s="20" t="s">
        <v>148</v>
      </c>
      <c r="H10" s="26"/>
      <c r="I10" s="26"/>
    </row>
    <row r="11" spans="1:9" ht="16" x14ac:dyDescent="0.2">
      <c r="A11" s="23"/>
      <c r="B11" s="24"/>
      <c r="C11" s="25"/>
      <c r="D11" s="25"/>
      <c r="E11" s="25"/>
      <c r="F11" s="25"/>
      <c r="G11" s="25"/>
      <c r="H11" s="26"/>
      <c r="I11" s="26"/>
    </row>
    <row r="12" spans="1:9" ht="16" x14ac:dyDescent="0.2">
      <c r="A12" s="27" t="s">
        <v>97</v>
      </c>
      <c r="B12" s="25" t="s">
        <v>193</v>
      </c>
      <c r="C12" s="27"/>
      <c r="D12" s="26"/>
      <c r="E12" s="26"/>
      <c r="F12" s="26"/>
      <c r="G12" s="26"/>
      <c r="H12" s="26"/>
      <c r="I12" s="26"/>
    </row>
    <row r="13" spans="1:9" ht="16" x14ac:dyDescent="0.2">
      <c r="A13" s="27" t="s">
        <v>98</v>
      </c>
      <c r="B13" s="25" t="s">
        <v>256</v>
      </c>
      <c r="C13" s="27"/>
      <c r="D13" s="26"/>
      <c r="E13" s="26"/>
      <c r="F13" s="26"/>
      <c r="G13" s="26"/>
      <c r="H13" s="26"/>
      <c r="I13" s="26"/>
    </row>
    <row r="14" spans="1:9" ht="16" x14ac:dyDescent="0.2">
      <c r="A14" s="13" t="s">
        <v>16</v>
      </c>
      <c r="B14" s="14">
        <v>908</v>
      </c>
      <c r="C14" s="28"/>
      <c r="D14" s="28"/>
      <c r="E14" s="28"/>
      <c r="F14" s="28"/>
      <c r="G14" s="28"/>
      <c r="H14" s="28"/>
      <c r="I14" s="28"/>
    </row>
    <row r="15" spans="1:9" ht="15.75" customHeight="1" x14ac:dyDescent="0.2">
      <c r="A15" s="29" t="s">
        <v>17</v>
      </c>
      <c r="B15" s="21">
        <v>184</v>
      </c>
      <c r="C15" s="30">
        <v>-1.47E-2</v>
      </c>
      <c r="D15" s="30">
        <v>9.1000000000000004E-3</v>
      </c>
      <c r="E15" s="30">
        <v>-1.6127</v>
      </c>
      <c r="F15" s="30" t="s">
        <v>153</v>
      </c>
      <c r="G15" s="30">
        <v>0.10680000000000001</v>
      </c>
      <c r="H15" s="30">
        <v>-1.47E-2</v>
      </c>
      <c r="I15" s="30" t="s">
        <v>153</v>
      </c>
    </row>
    <row r="16" spans="1:9" ht="16" x14ac:dyDescent="0.2">
      <c r="A16" s="18" t="s">
        <v>18</v>
      </c>
      <c r="B16" s="19">
        <v>171</v>
      </c>
      <c r="C16" s="20">
        <v>-3.3700000000000001E-2</v>
      </c>
      <c r="D16" s="20">
        <v>9.4000000000000004E-3</v>
      </c>
      <c r="E16" s="20">
        <v>-3.5943000000000001</v>
      </c>
      <c r="F16" s="20" t="s">
        <v>154</v>
      </c>
      <c r="G16" s="20" t="s">
        <v>148</v>
      </c>
      <c r="H16" s="20">
        <v>-3.3700000000000001E-2</v>
      </c>
      <c r="I16" s="20" t="s">
        <v>154</v>
      </c>
    </row>
    <row r="17" spans="1:9" ht="16" x14ac:dyDescent="0.2">
      <c r="A17" s="18" t="s">
        <v>19</v>
      </c>
      <c r="B17" s="19">
        <v>19</v>
      </c>
      <c r="C17" s="20">
        <v>-4.4299999999999999E-2</v>
      </c>
      <c r="D17" s="20">
        <v>2.23E-2</v>
      </c>
      <c r="E17" s="20">
        <v>-1.9898</v>
      </c>
      <c r="F17" s="20" t="s">
        <v>155</v>
      </c>
      <c r="G17" s="20" t="s">
        <v>149</v>
      </c>
      <c r="H17" s="20">
        <v>-4.4299999999999999E-2</v>
      </c>
      <c r="I17" s="20" t="s">
        <v>155</v>
      </c>
    </row>
    <row r="18" spans="1:9" ht="15.75" customHeight="1" x14ac:dyDescent="0.2">
      <c r="A18" s="29" t="s">
        <v>20</v>
      </c>
      <c r="B18" s="21">
        <v>22</v>
      </c>
      <c r="C18" s="30">
        <v>-3.8899999999999997E-2</v>
      </c>
      <c r="D18" s="30">
        <v>2.5700000000000001E-2</v>
      </c>
      <c r="E18" s="30">
        <v>-1.5115000000000001</v>
      </c>
      <c r="F18" s="30" t="s">
        <v>156</v>
      </c>
      <c r="G18" s="30">
        <v>0.13070000000000001</v>
      </c>
      <c r="H18" s="30">
        <v>-3.8899999999999997E-2</v>
      </c>
      <c r="I18" s="30" t="s">
        <v>156</v>
      </c>
    </row>
    <row r="19" spans="1:9" ht="15.75" customHeight="1" x14ac:dyDescent="0.2">
      <c r="A19" s="29" t="s">
        <v>21</v>
      </c>
      <c r="B19" s="21">
        <v>10</v>
      </c>
      <c r="C19" s="30">
        <v>-1.9900000000000001E-2</v>
      </c>
      <c r="D19" s="30">
        <v>3.7999999999999999E-2</v>
      </c>
      <c r="E19" s="30">
        <v>-0.52370000000000005</v>
      </c>
      <c r="F19" s="30" t="s">
        <v>157</v>
      </c>
      <c r="G19" s="30">
        <v>0.60050000000000003</v>
      </c>
      <c r="H19" s="30">
        <v>-1.9900000000000001E-2</v>
      </c>
      <c r="I19" s="30" t="s">
        <v>189</v>
      </c>
    </row>
    <row r="20" spans="1:9" ht="16" x14ac:dyDescent="0.2">
      <c r="A20" s="18" t="s">
        <v>22</v>
      </c>
      <c r="B20" s="19">
        <v>158</v>
      </c>
      <c r="C20" s="20">
        <v>-6.9800000000000001E-2</v>
      </c>
      <c r="D20" s="20">
        <v>9.7999999999999997E-3</v>
      </c>
      <c r="E20" s="20">
        <v>-7.1534000000000004</v>
      </c>
      <c r="F20" s="20" t="s">
        <v>158</v>
      </c>
      <c r="G20" s="20" t="s">
        <v>147</v>
      </c>
      <c r="H20" s="20">
        <v>-6.9699999999999998E-2</v>
      </c>
      <c r="I20" s="20" t="s">
        <v>158</v>
      </c>
    </row>
    <row r="21" spans="1:9" ht="16" x14ac:dyDescent="0.2">
      <c r="A21" s="18" t="s">
        <v>23</v>
      </c>
      <c r="B21" s="19">
        <v>193</v>
      </c>
      <c r="C21" s="20">
        <v>-0.14180000000000001</v>
      </c>
      <c r="D21" s="20">
        <v>9.2999999999999992E-3</v>
      </c>
      <c r="E21" s="20">
        <v>-15.217000000000001</v>
      </c>
      <c r="F21" s="20" t="s">
        <v>159</v>
      </c>
      <c r="G21" s="20" t="s">
        <v>147</v>
      </c>
      <c r="H21" s="20">
        <v>-0.1409</v>
      </c>
      <c r="I21" s="20" t="s">
        <v>159</v>
      </c>
    </row>
    <row r="22" spans="1:9" ht="16" x14ac:dyDescent="0.2">
      <c r="A22" s="18" t="s">
        <v>24</v>
      </c>
      <c r="B22" s="19">
        <v>118</v>
      </c>
      <c r="C22" s="20">
        <v>-0.13009999999999999</v>
      </c>
      <c r="D22" s="20">
        <v>1.12E-2</v>
      </c>
      <c r="E22" s="20">
        <v>-11.661899999999999</v>
      </c>
      <c r="F22" s="20" t="s">
        <v>151</v>
      </c>
      <c r="G22" s="20" t="s">
        <v>147</v>
      </c>
      <c r="H22" s="20">
        <v>-0.12939999999999999</v>
      </c>
      <c r="I22" s="20" t="s">
        <v>151</v>
      </c>
    </row>
    <row r="23" spans="1:9" ht="16" x14ac:dyDescent="0.2">
      <c r="A23" s="18" t="s">
        <v>25</v>
      </c>
      <c r="B23" s="19">
        <v>33</v>
      </c>
      <c r="C23" s="20">
        <v>-0.1477</v>
      </c>
      <c r="D23" s="20">
        <v>1.6899999999999998E-2</v>
      </c>
      <c r="E23" s="20">
        <v>-8.7512000000000008</v>
      </c>
      <c r="F23" s="20" t="s">
        <v>160</v>
      </c>
      <c r="G23" s="20" t="s">
        <v>147</v>
      </c>
      <c r="H23" s="20">
        <v>-0.14660000000000001</v>
      </c>
      <c r="I23" s="20" t="s">
        <v>160</v>
      </c>
    </row>
    <row r="24" spans="1:9" ht="16" x14ac:dyDescent="0.2">
      <c r="A24" s="18" t="s">
        <v>26</v>
      </c>
      <c r="B24" s="21"/>
      <c r="C24" s="20">
        <v>-0.1331</v>
      </c>
      <c r="D24" s="20">
        <v>1.7500000000000002E-2</v>
      </c>
      <c r="E24" s="20">
        <v>-7.6250999999999998</v>
      </c>
      <c r="F24" s="20" t="s">
        <v>161</v>
      </c>
      <c r="G24" s="20" t="s">
        <v>147</v>
      </c>
      <c r="H24" s="22"/>
      <c r="I24" s="22"/>
    </row>
    <row r="25" spans="1:9" ht="16" x14ac:dyDescent="0.2">
      <c r="A25" s="18" t="s">
        <v>27</v>
      </c>
      <c r="B25" s="21"/>
      <c r="C25" s="20">
        <v>-0.11409999999999999</v>
      </c>
      <c r="D25" s="20">
        <v>1.7500000000000002E-2</v>
      </c>
      <c r="E25" s="20">
        <v>-6.5006000000000004</v>
      </c>
      <c r="F25" s="20" t="s">
        <v>162</v>
      </c>
      <c r="G25" s="20" t="s">
        <v>147</v>
      </c>
      <c r="H25" s="22"/>
      <c r="I25" s="22"/>
    </row>
    <row r="26" spans="1:9" ht="16" x14ac:dyDescent="0.2">
      <c r="A26" s="18" t="s">
        <v>28</v>
      </c>
      <c r="B26" s="21"/>
      <c r="C26" s="20">
        <v>-0.10340000000000001</v>
      </c>
      <c r="D26" s="20">
        <v>2.6499999999999999E-2</v>
      </c>
      <c r="E26" s="20">
        <v>-3.8996</v>
      </c>
      <c r="F26" s="20" t="s">
        <v>163</v>
      </c>
      <c r="G26" s="20" t="s">
        <v>147</v>
      </c>
      <c r="H26" s="22"/>
      <c r="I26" s="22"/>
    </row>
    <row r="27" spans="1:9" ht="16" x14ac:dyDescent="0.2">
      <c r="A27" s="18" t="s">
        <v>29</v>
      </c>
      <c r="B27" s="21"/>
      <c r="C27" s="20">
        <v>-0.1089</v>
      </c>
      <c r="D27" s="20">
        <v>2.9700000000000001E-2</v>
      </c>
      <c r="E27" s="20">
        <v>-3.6619000000000002</v>
      </c>
      <c r="F27" s="20" t="s">
        <v>164</v>
      </c>
      <c r="G27" s="20" t="s">
        <v>147</v>
      </c>
      <c r="H27" s="22"/>
      <c r="I27" s="22"/>
    </row>
    <row r="28" spans="1:9" ht="16" x14ac:dyDescent="0.2">
      <c r="A28" s="18" t="s">
        <v>30</v>
      </c>
      <c r="B28" s="21"/>
      <c r="C28" s="20">
        <v>-0.1278</v>
      </c>
      <c r="D28" s="20">
        <v>4.1200000000000001E-2</v>
      </c>
      <c r="E28" s="20">
        <v>-3.1053000000000002</v>
      </c>
      <c r="F28" s="20" t="s">
        <v>165</v>
      </c>
      <c r="G28" s="20" t="s">
        <v>147</v>
      </c>
      <c r="H28" s="22"/>
      <c r="I28" s="22"/>
    </row>
    <row r="29" spans="1:9" ht="16" x14ac:dyDescent="0.2">
      <c r="A29" s="18" t="s">
        <v>31</v>
      </c>
      <c r="B29" s="21"/>
      <c r="C29" s="20">
        <v>-7.7899999999999997E-2</v>
      </c>
      <c r="D29" s="20">
        <v>1.7500000000000002E-2</v>
      </c>
      <c r="E29" s="20">
        <v>-4.4499000000000004</v>
      </c>
      <c r="F29" s="20" t="s">
        <v>166</v>
      </c>
      <c r="G29" s="20" t="s">
        <v>147</v>
      </c>
      <c r="H29" s="22"/>
      <c r="I29" s="22"/>
    </row>
    <row r="30" spans="1:9" ht="15.75" customHeight="1" x14ac:dyDescent="0.2">
      <c r="A30" s="29" t="s">
        <v>32</v>
      </c>
      <c r="B30" s="21"/>
      <c r="C30" s="30">
        <v>-5.8999999999999999E-3</v>
      </c>
      <c r="D30" s="30">
        <v>1.7299999999999999E-2</v>
      </c>
      <c r="E30" s="30">
        <v>-0.34300000000000003</v>
      </c>
      <c r="F30" s="30" t="s">
        <v>167</v>
      </c>
      <c r="G30" s="30">
        <v>0.73160000000000003</v>
      </c>
      <c r="H30" s="22"/>
      <c r="I30" s="22"/>
    </row>
    <row r="31" spans="1:9" ht="15.75" customHeight="1" x14ac:dyDescent="0.2">
      <c r="A31" s="29" t="s">
        <v>33</v>
      </c>
      <c r="B31" s="21"/>
      <c r="C31" s="30">
        <v>-1.7600000000000001E-2</v>
      </c>
      <c r="D31" s="30">
        <v>1.83E-2</v>
      </c>
      <c r="E31" s="30">
        <v>-0.96350000000000002</v>
      </c>
      <c r="F31" s="30" t="s">
        <v>168</v>
      </c>
      <c r="G31" s="30">
        <v>0.33529999999999999</v>
      </c>
      <c r="H31" s="22"/>
      <c r="I31" s="22"/>
    </row>
    <row r="32" spans="1:9" ht="18" customHeight="1" x14ac:dyDescent="0.2">
      <c r="A32" s="18" t="s">
        <v>34</v>
      </c>
      <c r="B32" s="21"/>
      <c r="C32" s="20">
        <v>-0.1154</v>
      </c>
      <c r="D32" s="20">
        <v>1.17E-2</v>
      </c>
      <c r="E32" s="20">
        <v>-9.8884000000000007</v>
      </c>
      <c r="F32" s="20" t="s">
        <v>169</v>
      </c>
      <c r="G32" s="20" t="s">
        <v>147</v>
      </c>
      <c r="H32" s="22"/>
      <c r="I32" s="22"/>
    </row>
    <row r="33" spans="1:9" ht="16" x14ac:dyDescent="0.2">
      <c r="A33" s="18" t="s">
        <v>35</v>
      </c>
      <c r="B33" s="21"/>
      <c r="C33" s="20">
        <v>-9.64E-2</v>
      </c>
      <c r="D33" s="20">
        <v>1.18E-2</v>
      </c>
      <c r="E33" s="20">
        <v>-8.1465999999999994</v>
      </c>
      <c r="F33" s="20" t="s">
        <v>170</v>
      </c>
      <c r="G33" s="20" t="s">
        <v>147</v>
      </c>
      <c r="H33" s="22"/>
      <c r="I33" s="22"/>
    </row>
    <row r="34" spans="1:9" ht="16" x14ac:dyDescent="0.2">
      <c r="A34" s="18" t="s">
        <v>36</v>
      </c>
      <c r="B34" s="21"/>
      <c r="C34" s="20">
        <v>-8.5800000000000001E-2</v>
      </c>
      <c r="D34" s="20">
        <v>2.3E-2</v>
      </c>
      <c r="E34" s="20">
        <v>-3.7323</v>
      </c>
      <c r="F34" s="20" t="s">
        <v>171</v>
      </c>
      <c r="G34" s="20" t="s">
        <v>147</v>
      </c>
      <c r="H34" s="22"/>
      <c r="I34" s="22"/>
    </row>
    <row r="35" spans="1:9" ht="16" x14ac:dyDescent="0.2">
      <c r="A35" s="18" t="s">
        <v>37</v>
      </c>
      <c r="B35" s="21"/>
      <c r="C35" s="20">
        <v>-9.1200000000000003E-2</v>
      </c>
      <c r="D35" s="20">
        <v>2.6100000000000002E-2</v>
      </c>
      <c r="E35" s="20">
        <v>-3.4899</v>
      </c>
      <c r="F35" s="20" t="s">
        <v>172</v>
      </c>
      <c r="G35" s="20" t="s">
        <v>147</v>
      </c>
      <c r="H35" s="22"/>
      <c r="I35" s="22"/>
    </row>
    <row r="36" spans="1:9" ht="16" x14ac:dyDescent="0.2">
      <c r="A36" s="18" t="s">
        <v>38</v>
      </c>
      <c r="B36" s="21"/>
      <c r="C36" s="20">
        <v>-0.11020000000000001</v>
      </c>
      <c r="D36" s="20">
        <v>3.9E-2</v>
      </c>
      <c r="E36" s="20">
        <v>-2.8216999999999999</v>
      </c>
      <c r="F36" s="20" t="s">
        <v>173</v>
      </c>
      <c r="G36" s="20" t="s">
        <v>147</v>
      </c>
      <c r="H36" s="22"/>
      <c r="I36" s="22"/>
    </row>
    <row r="37" spans="1:9" ht="16" x14ac:dyDescent="0.2">
      <c r="A37" s="18" t="s">
        <v>39</v>
      </c>
      <c r="B37" s="21"/>
      <c r="C37" s="20">
        <v>-6.0299999999999999E-2</v>
      </c>
      <c r="D37" s="20">
        <v>1.17E-2</v>
      </c>
      <c r="E37" s="20">
        <v>-5.1645000000000003</v>
      </c>
      <c r="F37" s="20" t="s">
        <v>174</v>
      </c>
      <c r="G37" s="20" t="s">
        <v>147</v>
      </c>
      <c r="H37" s="22"/>
      <c r="I37" s="22"/>
    </row>
    <row r="38" spans="1:9" ht="15.75" customHeight="1" x14ac:dyDescent="0.2">
      <c r="A38" s="29" t="s">
        <v>40</v>
      </c>
      <c r="B38" s="21"/>
      <c r="C38" s="30">
        <v>1.17E-2</v>
      </c>
      <c r="D38" s="30">
        <v>1.1299999999999999E-2</v>
      </c>
      <c r="E38" s="30">
        <v>1.0399</v>
      </c>
      <c r="F38" s="30" t="s">
        <v>175</v>
      </c>
      <c r="G38" s="30">
        <v>0.2984</v>
      </c>
      <c r="H38" s="22"/>
      <c r="I38" s="22"/>
    </row>
    <row r="39" spans="1:9" ht="16" x14ac:dyDescent="0.2">
      <c r="A39" s="18" t="s">
        <v>41</v>
      </c>
      <c r="B39" s="21"/>
      <c r="C39" s="20">
        <v>-0.12709999999999999</v>
      </c>
      <c r="D39" s="20">
        <v>1.0200000000000001E-2</v>
      </c>
      <c r="E39" s="20">
        <v>-12.478999999999999</v>
      </c>
      <c r="F39" s="20" t="s">
        <v>151</v>
      </c>
      <c r="G39" s="20" t="s">
        <v>147</v>
      </c>
      <c r="H39" s="22"/>
      <c r="I39" s="22"/>
    </row>
    <row r="40" spans="1:9" ht="16" x14ac:dyDescent="0.2">
      <c r="A40" s="18" t="s">
        <v>42</v>
      </c>
      <c r="B40" s="21"/>
      <c r="C40" s="20">
        <v>-0.1081</v>
      </c>
      <c r="D40" s="20">
        <v>1.03E-2</v>
      </c>
      <c r="E40" s="20">
        <v>-10.4581</v>
      </c>
      <c r="F40" s="20" t="s">
        <v>152</v>
      </c>
      <c r="G40" s="20" t="s">
        <v>147</v>
      </c>
      <c r="H40" s="22"/>
      <c r="I40" s="22"/>
    </row>
    <row r="41" spans="1:9" ht="16" x14ac:dyDescent="0.2">
      <c r="A41" s="18" t="s">
        <v>43</v>
      </c>
      <c r="B41" s="21"/>
      <c r="C41" s="20">
        <v>-9.7500000000000003E-2</v>
      </c>
      <c r="D41" s="20">
        <v>2.23E-2</v>
      </c>
      <c r="E41" s="20">
        <v>-4.3617999999999997</v>
      </c>
      <c r="F41" s="20" t="s">
        <v>176</v>
      </c>
      <c r="G41" s="20" t="s">
        <v>147</v>
      </c>
      <c r="H41" s="22"/>
      <c r="I41" s="22"/>
    </row>
    <row r="42" spans="1:9" ht="16" x14ac:dyDescent="0.2">
      <c r="A42" s="18" t="s">
        <v>44</v>
      </c>
      <c r="B42" s="21"/>
      <c r="C42" s="20">
        <v>-0.10290000000000001</v>
      </c>
      <c r="D42" s="20">
        <v>2.5700000000000001E-2</v>
      </c>
      <c r="E42" s="20">
        <v>-4.0072999999999999</v>
      </c>
      <c r="F42" s="20" t="s">
        <v>177</v>
      </c>
      <c r="G42" s="20" t="s">
        <v>147</v>
      </c>
      <c r="H42" s="22"/>
      <c r="I42" s="22"/>
    </row>
    <row r="43" spans="1:9" ht="16" x14ac:dyDescent="0.2">
      <c r="A43" s="18" t="s">
        <v>45</v>
      </c>
      <c r="B43" s="21"/>
      <c r="C43" s="20">
        <v>-0.12189999999999999</v>
      </c>
      <c r="D43" s="20">
        <v>3.8699999999999998E-2</v>
      </c>
      <c r="E43" s="20">
        <v>-3.1459000000000001</v>
      </c>
      <c r="F43" s="20" t="s">
        <v>178</v>
      </c>
      <c r="G43" s="20" t="s">
        <v>147</v>
      </c>
      <c r="H43" s="22"/>
      <c r="I43" s="22"/>
    </row>
    <row r="44" spans="1:9" ht="16" x14ac:dyDescent="0.2">
      <c r="A44" s="18" t="s">
        <v>46</v>
      </c>
      <c r="B44" s="21"/>
      <c r="C44" s="20">
        <v>-7.1999999999999995E-2</v>
      </c>
      <c r="D44" s="20">
        <v>1.0200000000000001E-2</v>
      </c>
      <c r="E44" s="20">
        <v>-7.0880999999999998</v>
      </c>
      <c r="F44" s="20" t="s">
        <v>158</v>
      </c>
      <c r="G44" s="20" t="s">
        <v>147</v>
      </c>
      <c r="H44" s="22"/>
      <c r="I44" s="22"/>
    </row>
    <row r="45" spans="1:9" ht="16" x14ac:dyDescent="0.2">
      <c r="A45" s="18" t="s">
        <v>47</v>
      </c>
      <c r="B45" s="21"/>
      <c r="C45" s="20">
        <v>-5.5199999999999999E-2</v>
      </c>
      <c r="D45" s="20">
        <v>1.0500000000000001E-2</v>
      </c>
      <c r="E45" s="20">
        <v>-5.2538999999999998</v>
      </c>
      <c r="F45" s="20" t="s">
        <v>174</v>
      </c>
      <c r="G45" s="20" t="s">
        <v>147</v>
      </c>
      <c r="H45" s="22"/>
      <c r="I45" s="22"/>
    </row>
    <row r="46" spans="1:9" ht="16" x14ac:dyDescent="0.2">
      <c r="A46" s="18" t="s">
        <v>48</v>
      </c>
      <c r="B46" s="21"/>
      <c r="C46" s="20">
        <v>-3.61E-2</v>
      </c>
      <c r="D46" s="20">
        <v>1.0699999999999999E-2</v>
      </c>
      <c r="E46" s="20">
        <v>-3.3851</v>
      </c>
      <c r="F46" s="20" t="s">
        <v>179</v>
      </c>
      <c r="G46" s="20" t="s">
        <v>147</v>
      </c>
      <c r="H46" s="22"/>
      <c r="I46" s="22"/>
    </row>
    <row r="47" spans="1:9" ht="15.75" customHeight="1" x14ac:dyDescent="0.2">
      <c r="A47" s="29" t="s">
        <v>49</v>
      </c>
      <c r="B47" s="21"/>
      <c r="C47" s="30">
        <v>-2.5499999999999998E-2</v>
      </c>
      <c r="D47" s="30">
        <v>2.2599999999999999E-2</v>
      </c>
      <c r="E47" s="30">
        <v>-1.1299999999999999</v>
      </c>
      <c r="F47" s="30" t="s">
        <v>180</v>
      </c>
      <c r="G47" s="30">
        <v>0.25850000000000001</v>
      </c>
      <c r="H47" s="22"/>
      <c r="I47" s="22"/>
    </row>
    <row r="48" spans="1:9" ht="15.75" customHeight="1" x14ac:dyDescent="0.2">
      <c r="A48" s="29" t="s">
        <v>50</v>
      </c>
      <c r="B48" s="21"/>
      <c r="C48" s="30">
        <v>-3.09E-2</v>
      </c>
      <c r="D48" s="30">
        <v>2.5899999999999999E-2</v>
      </c>
      <c r="E48" s="30">
        <v>-1.1949000000000001</v>
      </c>
      <c r="F48" s="30" t="s">
        <v>181</v>
      </c>
      <c r="G48" s="30">
        <v>0.2321</v>
      </c>
      <c r="H48" s="22"/>
      <c r="I48" s="22"/>
    </row>
    <row r="49" spans="1:9" ht="15.75" customHeight="1" x14ac:dyDescent="0.2">
      <c r="A49" s="29" t="s">
        <v>51</v>
      </c>
      <c r="B49" s="21"/>
      <c r="C49" s="30">
        <v>-4.99E-2</v>
      </c>
      <c r="D49" s="30">
        <v>3.8800000000000001E-2</v>
      </c>
      <c r="E49" s="30">
        <v>-1.2850999999999999</v>
      </c>
      <c r="F49" s="30" t="s">
        <v>182</v>
      </c>
      <c r="G49" s="30">
        <v>0.1988</v>
      </c>
      <c r="H49" s="22"/>
      <c r="I49" s="22"/>
    </row>
    <row r="50" spans="1:9" ht="15.75" customHeight="1" x14ac:dyDescent="0.2">
      <c r="A50" s="29" t="s">
        <v>52</v>
      </c>
      <c r="B50" s="21"/>
      <c r="C50" s="30">
        <v>1.9E-2</v>
      </c>
      <c r="D50" s="30">
        <v>1.03E-2</v>
      </c>
      <c r="E50" s="30">
        <v>1.8427</v>
      </c>
      <c r="F50" s="30" t="s">
        <v>183</v>
      </c>
      <c r="G50" s="30">
        <v>6.54E-2</v>
      </c>
      <c r="H50" s="22"/>
      <c r="I50" s="22"/>
    </row>
    <row r="51" spans="1:9" ht="15.75" customHeight="1" x14ac:dyDescent="0.2">
      <c r="A51" s="29" t="s">
        <v>53</v>
      </c>
      <c r="B51" s="21"/>
      <c r="C51" s="30">
        <v>2.9700000000000001E-2</v>
      </c>
      <c r="D51" s="30">
        <v>2.2499999999999999E-2</v>
      </c>
      <c r="E51" s="30">
        <v>1.3204</v>
      </c>
      <c r="F51" s="30" t="s">
        <v>184</v>
      </c>
      <c r="G51" s="30">
        <v>0.1867</v>
      </c>
      <c r="H51" s="22"/>
      <c r="I51" s="22"/>
    </row>
    <row r="52" spans="1:9" ht="15.75" customHeight="1" x14ac:dyDescent="0.2">
      <c r="A52" s="29" t="s">
        <v>54</v>
      </c>
      <c r="B52" s="21"/>
      <c r="C52" s="30">
        <v>2.4199999999999999E-2</v>
      </c>
      <c r="D52" s="30">
        <v>2.58E-2</v>
      </c>
      <c r="E52" s="30">
        <v>0.93759999999999999</v>
      </c>
      <c r="F52" s="30" t="s">
        <v>185</v>
      </c>
      <c r="G52" s="30">
        <v>0.34839999999999999</v>
      </c>
      <c r="H52" s="22"/>
      <c r="I52" s="22"/>
    </row>
    <row r="53" spans="1:9" ht="15.75" customHeight="1" x14ac:dyDescent="0.2">
      <c r="A53" s="29" t="s">
        <v>55</v>
      </c>
      <c r="B53" s="21"/>
      <c r="C53" s="30">
        <v>5.3E-3</v>
      </c>
      <c r="D53" s="30">
        <v>3.8600000000000002E-2</v>
      </c>
      <c r="E53" s="30">
        <v>0.13639999999999999</v>
      </c>
      <c r="F53" s="30" t="s">
        <v>186</v>
      </c>
      <c r="G53" s="30">
        <v>0.89149999999999996</v>
      </c>
      <c r="H53" s="22"/>
      <c r="I53" s="22"/>
    </row>
    <row r="54" spans="1:9" ht="15.75" customHeight="1" x14ac:dyDescent="0.2">
      <c r="A54" s="29" t="s">
        <v>56</v>
      </c>
      <c r="B54" s="21"/>
      <c r="C54" s="30">
        <v>1.0699999999999999E-2</v>
      </c>
      <c r="D54" s="30">
        <v>2.2599999999999999E-2</v>
      </c>
      <c r="E54" s="30">
        <v>0.47160000000000002</v>
      </c>
      <c r="F54" s="30" t="s">
        <v>187</v>
      </c>
      <c r="G54" s="30">
        <v>0.63719999999999999</v>
      </c>
      <c r="H54" s="22"/>
      <c r="I54" s="22"/>
    </row>
    <row r="55" spans="1:9" ht="15.75" customHeight="1" x14ac:dyDescent="0.2">
      <c r="A55" s="29" t="s">
        <v>57</v>
      </c>
      <c r="B55" s="21"/>
      <c r="C55" s="30">
        <v>5.1999999999999998E-3</v>
      </c>
      <c r="D55" s="30">
        <v>2.5899999999999999E-2</v>
      </c>
      <c r="E55" s="30">
        <v>0.20080000000000001</v>
      </c>
      <c r="F55" s="30" t="s">
        <v>188</v>
      </c>
      <c r="G55" s="30">
        <v>0.84089999999999998</v>
      </c>
      <c r="H55" s="22"/>
      <c r="I55" s="22"/>
    </row>
    <row r="56" spans="1:9" ht="15.75" customHeight="1" x14ac:dyDescent="0.2">
      <c r="A56" s="29" t="s">
        <v>58</v>
      </c>
      <c r="B56" s="21"/>
      <c r="C56" s="30">
        <v>-1.38E-2</v>
      </c>
      <c r="D56" s="30">
        <v>3.8800000000000001E-2</v>
      </c>
      <c r="E56" s="30">
        <v>-0.35489999999999999</v>
      </c>
      <c r="F56" s="30" t="s">
        <v>189</v>
      </c>
      <c r="G56" s="30">
        <v>0.72270000000000001</v>
      </c>
      <c r="H56" s="22"/>
      <c r="I56" s="22"/>
    </row>
    <row r="57" spans="1:9" ht="15.75" customHeight="1" x14ac:dyDescent="0.2">
      <c r="A57" s="29" t="s">
        <v>59</v>
      </c>
      <c r="B57" s="21"/>
      <c r="C57" s="30">
        <v>-5.4000000000000003E-3</v>
      </c>
      <c r="D57" s="30">
        <v>3.2599999999999997E-2</v>
      </c>
      <c r="E57" s="30">
        <v>-0.16719999999999999</v>
      </c>
      <c r="F57" s="30" t="s">
        <v>190</v>
      </c>
      <c r="G57" s="30">
        <v>0.86719999999999997</v>
      </c>
      <c r="H57" s="22"/>
      <c r="I57" s="22"/>
    </row>
    <row r="58" spans="1:9" ht="15.75" customHeight="1" x14ac:dyDescent="0.2">
      <c r="A58" s="22" t="s">
        <v>60</v>
      </c>
      <c r="B58" s="30"/>
      <c r="C58" s="30">
        <v>-2.4400000000000002E-2</v>
      </c>
      <c r="D58" s="30">
        <v>4.3700000000000003E-2</v>
      </c>
      <c r="E58" s="30">
        <v>-0.55920000000000003</v>
      </c>
      <c r="F58" s="30" t="s">
        <v>191</v>
      </c>
      <c r="G58" s="30">
        <v>0.57599999999999996</v>
      </c>
      <c r="H58" s="22"/>
      <c r="I58" s="22"/>
    </row>
    <row r="59" spans="1:9" ht="16" x14ac:dyDescent="0.2">
      <c r="A59" s="22" t="s">
        <v>61</v>
      </c>
      <c r="B59" s="30"/>
      <c r="C59" s="30">
        <v>-1.9E-2</v>
      </c>
      <c r="D59" s="30">
        <v>4.5600000000000002E-2</v>
      </c>
      <c r="E59" s="30">
        <v>-0.4163</v>
      </c>
      <c r="F59" s="30" t="s">
        <v>192</v>
      </c>
      <c r="G59" s="30">
        <v>0.67720000000000002</v>
      </c>
      <c r="H59" s="22"/>
      <c r="I59" s="22"/>
    </row>
    <row r="60" spans="1:9" ht="16" x14ac:dyDescent="0.2">
      <c r="A60" s="22"/>
      <c r="B60" s="31"/>
      <c r="C60" s="26"/>
      <c r="D60" s="22"/>
      <c r="E60" s="22"/>
      <c r="F60" s="22"/>
      <c r="G60" s="22"/>
      <c r="H60" s="22"/>
      <c r="I60" s="22"/>
    </row>
    <row r="61" spans="1:9" ht="16" x14ac:dyDescent="0.2">
      <c r="A61" s="32" t="s">
        <v>97</v>
      </c>
      <c r="B61" s="25" t="s">
        <v>194</v>
      </c>
      <c r="C61" s="27"/>
      <c r="D61" s="33"/>
      <c r="E61" s="26"/>
      <c r="F61" s="26"/>
      <c r="G61" s="26"/>
      <c r="H61" s="26"/>
      <c r="I61" s="26"/>
    </row>
    <row r="62" spans="1:9" ht="16" x14ac:dyDescent="0.2">
      <c r="A62" s="34" t="s">
        <v>98</v>
      </c>
      <c r="B62" s="35" t="s">
        <v>195</v>
      </c>
      <c r="C62" s="36"/>
      <c r="D62" s="37"/>
      <c r="E62" s="38"/>
      <c r="F62" s="38"/>
      <c r="G62" s="38"/>
      <c r="H62" s="38"/>
      <c r="I62" s="38"/>
    </row>
    <row r="63" spans="1:9" ht="16" x14ac:dyDescent="0.2">
      <c r="B63" s="39"/>
      <c r="C63" s="40"/>
    </row>
  </sheetData>
  <mergeCells count="1">
    <mergeCell ref="C4:I4"/>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I67"/>
  <sheetViews>
    <sheetView zoomScale="90" zoomScaleNormal="90" workbookViewId="0">
      <selection activeCell="P46" sqref="P46"/>
    </sheetView>
  </sheetViews>
  <sheetFormatPr baseColWidth="10" defaultColWidth="12.6640625" defaultRowHeight="15.75" customHeight="1" x14ac:dyDescent="0.2"/>
  <cols>
    <col min="1" max="1" width="45.83203125" style="9" customWidth="1"/>
    <col min="2" max="2" width="23.33203125" style="6" bestFit="1" customWidth="1"/>
    <col min="3" max="5" width="12.6640625" style="75"/>
    <col min="6" max="6" width="18.83203125" style="6" customWidth="1"/>
    <col min="7" max="8" width="12.6640625" style="75"/>
    <col min="9" max="9" width="18.33203125" style="6" customWidth="1"/>
    <col min="10" max="16384" width="12.6640625" style="8"/>
  </cols>
  <sheetData>
    <row r="1" spans="1:9" ht="16" x14ac:dyDescent="0.2">
      <c r="A1" s="5" t="s">
        <v>96</v>
      </c>
    </row>
    <row r="2" spans="1:9" ht="15.75" customHeight="1" x14ac:dyDescent="0.2">
      <c r="A2" s="9" t="s">
        <v>689</v>
      </c>
    </row>
    <row r="3" spans="1:9" ht="15.75" customHeight="1" x14ac:dyDescent="0.2">
      <c r="A3" s="10" t="s">
        <v>0</v>
      </c>
      <c r="B3" s="11" t="s">
        <v>1</v>
      </c>
      <c r="C3" s="12" t="s">
        <v>2</v>
      </c>
      <c r="D3" s="12" t="s">
        <v>3</v>
      </c>
      <c r="E3" s="12" t="s">
        <v>4</v>
      </c>
      <c r="F3" s="11" t="s">
        <v>5</v>
      </c>
      <c r="G3" s="12" t="s">
        <v>6</v>
      </c>
      <c r="H3" s="12" t="s">
        <v>7</v>
      </c>
      <c r="I3" s="11" t="s">
        <v>8</v>
      </c>
    </row>
    <row r="4" spans="1:9" ht="16" x14ac:dyDescent="0.2">
      <c r="A4" s="13" t="s">
        <v>9</v>
      </c>
      <c r="B4" s="14">
        <v>734</v>
      </c>
      <c r="C4" s="76"/>
      <c r="D4" s="77"/>
      <c r="E4" s="77"/>
      <c r="F4" s="77"/>
      <c r="G4" s="78"/>
      <c r="H4" s="77"/>
      <c r="I4" s="79"/>
    </row>
    <row r="5" spans="1:9" ht="16" x14ac:dyDescent="0.2">
      <c r="A5" s="18" t="s">
        <v>10</v>
      </c>
      <c r="B5" s="19">
        <v>348</v>
      </c>
      <c r="C5" s="20">
        <v>-2.6800000000000001E-2</v>
      </c>
      <c r="D5" s="20">
        <v>8.0000000000000002E-3</v>
      </c>
      <c r="E5" s="20">
        <v>-3.3580000000000001</v>
      </c>
      <c r="F5" s="19" t="s">
        <v>95</v>
      </c>
      <c r="G5" s="20" t="s">
        <v>147</v>
      </c>
      <c r="H5" s="20">
        <v>-2.6800000000000001E-2</v>
      </c>
      <c r="I5" s="19" t="s">
        <v>95</v>
      </c>
    </row>
    <row r="6" spans="1:9" ht="16" x14ac:dyDescent="0.2">
      <c r="A6" s="18" t="s">
        <v>11</v>
      </c>
      <c r="B6" s="19">
        <v>275</v>
      </c>
      <c r="C6" s="20">
        <v>-0.1047</v>
      </c>
      <c r="D6" s="20">
        <v>8.6999999999999994E-3</v>
      </c>
      <c r="E6" s="20">
        <v>-11.985200000000001</v>
      </c>
      <c r="F6" s="19" t="s">
        <v>150</v>
      </c>
      <c r="G6" s="20" t="s">
        <v>147</v>
      </c>
      <c r="H6" s="20">
        <v>-0.1043</v>
      </c>
      <c r="I6" s="19" t="s">
        <v>150</v>
      </c>
    </row>
    <row r="7" spans="1:9" ht="16" x14ac:dyDescent="0.2">
      <c r="A7" s="18" t="s">
        <v>12</v>
      </c>
      <c r="B7" s="19">
        <v>111</v>
      </c>
      <c r="C7" s="20">
        <v>-0.14249999999999999</v>
      </c>
      <c r="D7" s="20">
        <v>1.14E-2</v>
      </c>
      <c r="E7" s="20">
        <v>-12.4564</v>
      </c>
      <c r="F7" s="19" t="s">
        <v>220</v>
      </c>
      <c r="G7" s="20" t="s">
        <v>147</v>
      </c>
      <c r="H7" s="20">
        <v>-0.14149999999999999</v>
      </c>
      <c r="I7" s="19" t="s">
        <v>159</v>
      </c>
    </row>
    <row r="8" spans="1:9" ht="16" x14ac:dyDescent="0.2">
      <c r="A8" s="18" t="s">
        <v>13</v>
      </c>
      <c r="B8" s="21"/>
      <c r="C8" s="20">
        <v>-7.7899999999999997E-2</v>
      </c>
      <c r="D8" s="20">
        <v>8.3000000000000001E-3</v>
      </c>
      <c r="E8" s="20">
        <v>-9.4182000000000006</v>
      </c>
      <c r="F8" s="19" t="s">
        <v>221</v>
      </c>
      <c r="G8" s="20" t="s">
        <v>147</v>
      </c>
      <c r="H8" s="30"/>
      <c r="I8" s="21"/>
    </row>
    <row r="9" spans="1:9" ht="16" x14ac:dyDescent="0.2">
      <c r="A9" s="18" t="s">
        <v>14</v>
      </c>
      <c r="B9" s="21"/>
      <c r="C9" s="20">
        <v>-0.1157</v>
      </c>
      <c r="D9" s="20">
        <v>1.0999999999999999E-2</v>
      </c>
      <c r="E9" s="20">
        <v>-10.549300000000001</v>
      </c>
      <c r="F9" s="19" t="s">
        <v>169</v>
      </c>
      <c r="G9" s="20" t="s">
        <v>147</v>
      </c>
      <c r="H9" s="30"/>
      <c r="I9" s="21"/>
    </row>
    <row r="10" spans="1:9" ht="16" x14ac:dyDescent="0.2">
      <c r="A10" s="23" t="s">
        <v>15</v>
      </c>
      <c r="B10" s="24"/>
      <c r="C10" s="25">
        <v>-3.78E-2</v>
      </c>
      <c r="D10" s="25">
        <v>1.0999999999999999E-2</v>
      </c>
      <c r="E10" s="25">
        <v>-3.4201999999999999</v>
      </c>
      <c r="F10" s="54" t="s">
        <v>179</v>
      </c>
      <c r="G10" s="20" t="s">
        <v>147</v>
      </c>
      <c r="H10" s="31"/>
      <c r="I10" s="24"/>
    </row>
    <row r="11" spans="1:9" ht="16" x14ac:dyDescent="0.2">
      <c r="A11" s="80"/>
      <c r="B11" s="56"/>
      <c r="C11" s="81"/>
      <c r="D11" s="57"/>
      <c r="E11" s="57"/>
      <c r="F11" s="56"/>
      <c r="G11" s="57"/>
      <c r="H11" s="57"/>
      <c r="I11" s="56"/>
    </row>
    <row r="12" spans="1:9" ht="16" x14ac:dyDescent="0.2">
      <c r="A12" s="58" t="s">
        <v>97</v>
      </c>
      <c r="B12" s="59" t="s">
        <v>218</v>
      </c>
      <c r="C12" s="81"/>
      <c r="D12" s="57"/>
      <c r="E12" s="57"/>
      <c r="F12" s="56"/>
      <c r="G12" s="57"/>
      <c r="H12" s="57"/>
    </row>
    <row r="13" spans="1:9" ht="16" x14ac:dyDescent="0.2">
      <c r="A13" s="82" t="s">
        <v>98</v>
      </c>
      <c r="B13" s="69" t="s">
        <v>219</v>
      </c>
      <c r="C13" s="83"/>
      <c r="D13" s="84"/>
      <c r="E13" s="84"/>
      <c r="F13" s="85"/>
      <c r="G13" s="84"/>
      <c r="H13" s="84"/>
      <c r="I13" s="56"/>
    </row>
    <row r="14" spans="1:9" ht="16" x14ac:dyDescent="0.2">
      <c r="A14" s="13" t="s">
        <v>16</v>
      </c>
      <c r="B14" s="14">
        <v>734</v>
      </c>
      <c r="C14" s="86"/>
      <c r="D14" s="86"/>
      <c r="E14" s="86"/>
      <c r="F14" s="87"/>
      <c r="G14" s="86"/>
      <c r="H14" s="86"/>
      <c r="I14" s="87"/>
    </row>
    <row r="15" spans="1:9" ht="15.75" customHeight="1" x14ac:dyDescent="0.2">
      <c r="A15" s="29" t="s">
        <v>17</v>
      </c>
      <c r="B15" s="21">
        <v>160</v>
      </c>
      <c r="C15" s="30">
        <v>-1.43E-2</v>
      </c>
      <c r="D15" s="30">
        <v>9.4999999999999998E-3</v>
      </c>
      <c r="E15" s="30">
        <v>-1.5009999999999999</v>
      </c>
      <c r="F15" s="21" t="s">
        <v>153</v>
      </c>
      <c r="G15" s="30">
        <v>0.13339999999999999</v>
      </c>
      <c r="H15" s="30">
        <v>-1.43E-2</v>
      </c>
      <c r="I15" s="21" t="s">
        <v>153</v>
      </c>
    </row>
    <row r="16" spans="1:9" ht="16" x14ac:dyDescent="0.2">
      <c r="A16" s="18" t="s">
        <v>18</v>
      </c>
      <c r="B16" s="19">
        <v>147</v>
      </c>
      <c r="C16" s="20">
        <v>-3.6600000000000001E-2</v>
      </c>
      <c r="D16" s="20">
        <v>9.9000000000000008E-3</v>
      </c>
      <c r="E16" s="20">
        <v>-3.7063000000000001</v>
      </c>
      <c r="F16" s="19" t="s">
        <v>179</v>
      </c>
      <c r="G16" s="20" t="s">
        <v>147</v>
      </c>
      <c r="H16" s="20">
        <v>-3.6600000000000001E-2</v>
      </c>
      <c r="I16" s="19" t="s">
        <v>179</v>
      </c>
    </row>
    <row r="17" spans="1:9" ht="15.75" customHeight="1" x14ac:dyDescent="0.2">
      <c r="A17" s="29" t="s">
        <v>19</v>
      </c>
      <c r="B17" s="21">
        <v>9</v>
      </c>
      <c r="C17" s="30">
        <v>-3.8600000000000002E-2</v>
      </c>
      <c r="D17" s="30">
        <v>3.44E-2</v>
      </c>
      <c r="E17" s="30">
        <v>-1.1214</v>
      </c>
      <c r="F17" s="21" t="s">
        <v>222</v>
      </c>
      <c r="G17" s="30">
        <v>0.2621</v>
      </c>
      <c r="H17" s="30">
        <v>-3.8600000000000002E-2</v>
      </c>
      <c r="I17" s="21" t="s">
        <v>222</v>
      </c>
    </row>
    <row r="18" spans="1:9" ht="15.75" customHeight="1" x14ac:dyDescent="0.2">
      <c r="A18" s="29" t="s">
        <v>20</v>
      </c>
      <c r="B18" s="21">
        <v>22</v>
      </c>
      <c r="C18" s="30">
        <v>-3.95E-2</v>
      </c>
      <c r="D18" s="30">
        <v>2.5000000000000001E-2</v>
      </c>
      <c r="E18" s="30">
        <v>-1.5798000000000001</v>
      </c>
      <c r="F18" s="21" t="s">
        <v>156</v>
      </c>
      <c r="G18" s="30">
        <v>0.11409999999999999</v>
      </c>
      <c r="H18" s="30">
        <v>-3.95E-2</v>
      </c>
      <c r="I18" s="21" t="s">
        <v>156</v>
      </c>
    </row>
    <row r="19" spans="1:9" ht="15.75" customHeight="1" x14ac:dyDescent="0.2">
      <c r="A19" s="29" t="s">
        <v>21</v>
      </c>
      <c r="B19" s="21">
        <v>10</v>
      </c>
      <c r="C19" s="30">
        <v>-0.02</v>
      </c>
      <c r="D19" s="30">
        <v>3.6999999999999998E-2</v>
      </c>
      <c r="E19" s="30">
        <v>-0.54110000000000003</v>
      </c>
      <c r="F19" s="21" t="s">
        <v>223</v>
      </c>
      <c r="G19" s="30">
        <v>0.58850000000000002</v>
      </c>
      <c r="H19" s="30">
        <v>0.02</v>
      </c>
      <c r="I19" s="21" t="s">
        <v>223</v>
      </c>
    </row>
    <row r="20" spans="1:9" ht="16" x14ac:dyDescent="0.2">
      <c r="A20" s="18" t="s">
        <v>22</v>
      </c>
      <c r="B20" s="19">
        <v>124</v>
      </c>
      <c r="C20" s="20">
        <v>-6.7299999999999999E-2</v>
      </c>
      <c r="D20" s="20">
        <v>1.06E-2</v>
      </c>
      <c r="E20" s="20">
        <v>-6.3617999999999997</v>
      </c>
      <c r="F20" s="19" t="s">
        <v>158</v>
      </c>
      <c r="G20" s="20" t="s">
        <v>147</v>
      </c>
      <c r="H20" s="20">
        <v>-6.7199999999999996E-2</v>
      </c>
      <c r="I20" s="19" t="s">
        <v>158</v>
      </c>
    </row>
    <row r="21" spans="1:9" ht="16" x14ac:dyDescent="0.2">
      <c r="A21" s="18" t="s">
        <v>23</v>
      </c>
      <c r="B21" s="19">
        <v>151</v>
      </c>
      <c r="C21" s="20">
        <v>-0.1368</v>
      </c>
      <c r="D21" s="20">
        <v>1.01E-2</v>
      </c>
      <c r="E21" s="20">
        <v>-13.5373</v>
      </c>
      <c r="F21" s="19" t="s">
        <v>159</v>
      </c>
      <c r="G21" s="20" t="s">
        <v>147</v>
      </c>
      <c r="H21" s="20">
        <v>-0.13600000000000001</v>
      </c>
      <c r="I21" s="19" t="s">
        <v>159</v>
      </c>
    </row>
    <row r="22" spans="1:9" ht="16" x14ac:dyDescent="0.2">
      <c r="A22" s="18" t="s">
        <v>24</v>
      </c>
      <c r="B22" s="19">
        <v>88</v>
      </c>
      <c r="C22" s="20">
        <v>-0.1338</v>
      </c>
      <c r="D22" s="20">
        <v>1.26E-2</v>
      </c>
      <c r="E22" s="20">
        <v>-10.636200000000001</v>
      </c>
      <c r="F22" s="19" t="s">
        <v>224</v>
      </c>
      <c r="G22" s="20" t="s">
        <v>147</v>
      </c>
      <c r="H22" s="20">
        <v>-0.13300000000000001</v>
      </c>
      <c r="I22" s="19" t="s">
        <v>224</v>
      </c>
    </row>
    <row r="23" spans="1:9" ht="16" x14ac:dyDescent="0.2">
      <c r="A23" s="18" t="s">
        <v>25</v>
      </c>
      <c r="B23" s="19">
        <v>23</v>
      </c>
      <c r="C23" s="20">
        <v>-0.1701</v>
      </c>
      <c r="D23" s="20">
        <v>1.95E-2</v>
      </c>
      <c r="E23" s="20">
        <v>-8.7117000000000004</v>
      </c>
      <c r="F23" s="19" t="s">
        <v>225</v>
      </c>
      <c r="G23" s="20" t="s">
        <v>147</v>
      </c>
      <c r="H23" s="20">
        <v>-0.16850000000000001</v>
      </c>
      <c r="I23" s="19" t="s">
        <v>225</v>
      </c>
    </row>
    <row r="24" spans="1:9" ht="16" x14ac:dyDescent="0.2">
      <c r="A24" s="18" t="s">
        <v>26</v>
      </c>
      <c r="B24" s="21"/>
      <c r="C24" s="20">
        <v>-0.15579999999999999</v>
      </c>
      <c r="D24" s="20">
        <v>2.0199999999999999E-2</v>
      </c>
      <c r="E24" s="20">
        <v>-7.7054</v>
      </c>
      <c r="F24" s="19" t="s">
        <v>226</v>
      </c>
      <c r="G24" s="20" t="s">
        <v>147</v>
      </c>
      <c r="H24" s="30"/>
      <c r="I24" s="21"/>
    </row>
    <row r="25" spans="1:9" ht="16" x14ac:dyDescent="0.2">
      <c r="A25" s="18" t="s">
        <v>27</v>
      </c>
      <c r="B25" s="21"/>
      <c r="C25" s="20">
        <v>-0.13350000000000001</v>
      </c>
      <c r="D25" s="20">
        <v>2.0299999999999999E-2</v>
      </c>
      <c r="E25" s="20">
        <v>-6.5716000000000001</v>
      </c>
      <c r="F25" s="19" t="s">
        <v>227</v>
      </c>
      <c r="G25" s="20" t="s">
        <v>147</v>
      </c>
      <c r="H25" s="30"/>
      <c r="I25" s="21"/>
    </row>
    <row r="26" spans="1:9" ht="16" x14ac:dyDescent="0.2">
      <c r="A26" s="18" t="s">
        <v>28</v>
      </c>
      <c r="B26" s="21"/>
      <c r="C26" s="20">
        <v>-0.13150000000000001</v>
      </c>
      <c r="D26" s="20">
        <v>3.9E-2</v>
      </c>
      <c r="E26" s="20">
        <v>-3.3736999999999999</v>
      </c>
      <c r="F26" s="19" t="s">
        <v>228</v>
      </c>
      <c r="G26" s="20" t="s">
        <v>147</v>
      </c>
      <c r="H26" s="30"/>
      <c r="I26" s="21"/>
    </row>
    <row r="27" spans="1:9" ht="16" x14ac:dyDescent="0.2">
      <c r="A27" s="18" t="s">
        <v>29</v>
      </c>
      <c r="B27" s="21"/>
      <c r="C27" s="20">
        <v>-0.13059999999999999</v>
      </c>
      <c r="D27" s="20">
        <v>3.0700000000000002E-2</v>
      </c>
      <c r="E27" s="20">
        <v>-4.2515999999999998</v>
      </c>
      <c r="F27" s="19" t="s">
        <v>229</v>
      </c>
      <c r="G27" s="20" t="s">
        <v>147</v>
      </c>
      <c r="H27" s="30"/>
      <c r="I27" s="21"/>
    </row>
    <row r="28" spans="1:9" ht="16" x14ac:dyDescent="0.2">
      <c r="A28" s="18" t="s">
        <v>30</v>
      </c>
      <c r="B28" s="21"/>
      <c r="C28" s="20">
        <v>-0.15010000000000001</v>
      </c>
      <c r="D28" s="20">
        <v>4.1300000000000003E-2</v>
      </c>
      <c r="E28" s="20">
        <v>-3.6337999999999999</v>
      </c>
      <c r="F28" s="19" t="s">
        <v>230</v>
      </c>
      <c r="G28" s="20" t="s">
        <v>147</v>
      </c>
      <c r="H28" s="30"/>
      <c r="I28" s="21"/>
    </row>
    <row r="29" spans="1:9" ht="16" x14ac:dyDescent="0.2">
      <c r="A29" s="18" t="s">
        <v>31</v>
      </c>
      <c r="B29" s="21"/>
      <c r="C29" s="20">
        <v>-0.1028</v>
      </c>
      <c r="D29" s="20">
        <v>2.0500000000000001E-2</v>
      </c>
      <c r="E29" s="20">
        <v>-5.0206</v>
      </c>
      <c r="F29" s="19" t="s">
        <v>231</v>
      </c>
      <c r="G29" s="20" t="s">
        <v>147</v>
      </c>
      <c r="H29" s="30"/>
      <c r="I29" s="21"/>
    </row>
    <row r="30" spans="1:9" ht="15.75" customHeight="1" x14ac:dyDescent="0.2">
      <c r="A30" s="29" t="s">
        <v>32</v>
      </c>
      <c r="B30" s="21"/>
      <c r="C30" s="30">
        <v>-3.3300000000000003E-2</v>
      </c>
      <c r="D30" s="30">
        <v>2.0400000000000001E-2</v>
      </c>
      <c r="E30" s="30">
        <v>-1.6356999999999999</v>
      </c>
      <c r="F30" s="21" t="s">
        <v>232</v>
      </c>
      <c r="G30" s="30">
        <v>0.1019</v>
      </c>
      <c r="H30" s="30"/>
      <c r="I30" s="21"/>
    </row>
    <row r="31" spans="1:9" ht="15.75" customHeight="1" x14ac:dyDescent="0.2">
      <c r="A31" s="29" t="s">
        <v>33</v>
      </c>
      <c r="B31" s="21"/>
      <c r="C31" s="30">
        <v>-3.6299999999999999E-2</v>
      </c>
      <c r="D31" s="30">
        <v>2.1700000000000001E-2</v>
      </c>
      <c r="E31" s="30">
        <v>-1.6686000000000001</v>
      </c>
      <c r="F31" s="21" t="s">
        <v>233</v>
      </c>
      <c r="G31" s="30">
        <v>9.5200000000000007E-2</v>
      </c>
      <c r="H31" s="30"/>
      <c r="I31" s="21"/>
    </row>
    <row r="32" spans="1:9" ht="16" x14ac:dyDescent="0.2">
      <c r="A32" s="18" t="s">
        <v>34</v>
      </c>
      <c r="B32" s="21"/>
      <c r="C32" s="20">
        <v>-0.1195</v>
      </c>
      <c r="D32" s="20">
        <v>1.32E-2</v>
      </c>
      <c r="E32" s="20">
        <v>-9.0398999999999994</v>
      </c>
      <c r="F32" s="19" t="s">
        <v>234</v>
      </c>
      <c r="G32" s="20" t="s">
        <v>147</v>
      </c>
      <c r="H32" s="30"/>
      <c r="I32" s="21"/>
    </row>
    <row r="33" spans="1:9" ht="16" x14ac:dyDescent="0.2">
      <c r="A33" s="18" t="s">
        <v>35</v>
      </c>
      <c r="B33" s="21"/>
      <c r="C33" s="20">
        <v>-9.7299999999999998E-2</v>
      </c>
      <c r="D33" s="20">
        <v>1.34E-2</v>
      </c>
      <c r="E33" s="20">
        <v>-7.2477</v>
      </c>
      <c r="F33" s="19" t="s">
        <v>170</v>
      </c>
      <c r="G33" s="20" t="s">
        <v>147</v>
      </c>
      <c r="H33" s="30"/>
      <c r="I33" s="21"/>
    </row>
    <row r="34" spans="1:9" ht="16" x14ac:dyDescent="0.2">
      <c r="A34" s="18" t="s">
        <v>36</v>
      </c>
      <c r="B34" s="21"/>
      <c r="C34" s="20">
        <v>-9.5200000000000007E-2</v>
      </c>
      <c r="D34" s="20">
        <v>3.5499999999999997E-2</v>
      </c>
      <c r="E34" s="20">
        <v>-2.6810999999999998</v>
      </c>
      <c r="F34" s="19" t="s">
        <v>235</v>
      </c>
      <c r="G34" s="20" t="s">
        <v>148</v>
      </c>
      <c r="H34" s="30"/>
      <c r="I34" s="21"/>
    </row>
    <row r="35" spans="1:9" ht="16" x14ac:dyDescent="0.2">
      <c r="A35" s="18" t="s">
        <v>37</v>
      </c>
      <c r="B35" s="21"/>
      <c r="C35" s="20">
        <v>-9.4399999999999998E-2</v>
      </c>
      <c r="D35" s="20">
        <v>2.5700000000000001E-2</v>
      </c>
      <c r="E35" s="20">
        <v>-3.6678000000000002</v>
      </c>
      <c r="F35" s="19" t="s">
        <v>236</v>
      </c>
      <c r="G35" s="20" t="s">
        <v>147</v>
      </c>
      <c r="H35" s="30"/>
      <c r="I35" s="21"/>
    </row>
    <row r="36" spans="1:9" ht="16" x14ac:dyDescent="0.2">
      <c r="A36" s="18" t="s">
        <v>38</v>
      </c>
      <c r="B36" s="21"/>
      <c r="C36" s="20">
        <v>-0.1138</v>
      </c>
      <c r="D36" s="20">
        <v>3.8300000000000001E-2</v>
      </c>
      <c r="E36" s="20">
        <v>-2.9706999999999999</v>
      </c>
      <c r="F36" s="19" t="s">
        <v>237</v>
      </c>
      <c r="G36" s="20" t="s">
        <v>147</v>
      </c>
      <c r="H36" s="30"/>
      <c r="I36" s="21"/>
    </row>
    <row r="37" spans="1:9" ht="16" x14ac:dyDescent="0.2">
      <c r="A37" s="18" t="s">
        <v>39</v>
      </c>
      <c r="B37" s="21"/>
      <c r="C37" s="20">
        <v>-6.6600000000000006E-2</v>
      </c>
      <c r="D37" s="20">
        <v>1.35E-2</v>
      </c>
      <c r="E37" s="20">
        <v>-4.9337999999999997</v>
      </c>
      <c r="F37" s="19" t="s">
        <v>238</v>
      </c>
      <c r="G37" s="20" t="s">
        <v>147</v>
      </c>
      <c r="H37" s="30"/>
      <c r="I37" s="21"/>
    </row>
    <row r="38" spans="1:9" ht="15.75" customHeight="1" x14ac:dyDescent="0.2">
      <c r="A38" s="29" t="s">
        <v>40</v>
      </c>
      <c r="B38" s="21"/>
      <c r="C38" s="30">
        <v>3.0000000000000001E-3</v>
      </c>
      <c r="D38" s="30">
        <v>1.3100000000000001E-2</v>
      </c>
      <c r="E38" s="30">
        <v>0.2271</v>
      </c>
      <c r="F38" s="21" t="s">
        <v>239</v>
      </c>
      <c r="G38" s="30">
        <v>0.82030000000000003</v>
      </c>
      <c r="H38" s="30"/>
      <c r="I38" s="21"/>
    </row>
    <row r="39" spans="1:9" ht="16" x14ac:dyDescent="0.2">
      <c r="A39" s="18" t="s">
        <v>41</v>
      </c>
      <c r="B39" s="21"/>
      <c r="C39" s="20">
        <v>-0.1225</v>
      </c>
      <c r="D39" s="20">
        <v>1.12E-2</v>
      </c>
      <c r="E39" s="20">
        <v>-10.9549</v>
      </c>
      <c r="F39" s="19" t="s">
        <v>240</v>
      </c>
      <c r="G39" s="20" t="s">
        <v>147</v>
      </c>
      <c r="H39" s="30"/>
      <c r="I39" s="21"/>
    </row>
    <row r="40" spans="1:9" ht="16" x14ac:dyDescent="0.2">
      <c r="A40" s="18" t="s">
        <v>42</v>
      </c>
      <c r="B40" s="21"/>
      <c r="C40" s="20">
        <v>-0.1002</v>
      </c>
      <c r="D40" s="20">
        <v>1.14E-2</v>
      </c>
      <c r="E40" s="20">
        <v>-8.8224999999999998</v>
      </c>
      <c r="F40" s="19" t="s">
        <v>241</v>
      </c>
      <c r="G40" s="20" t="s">
        <v>147</v>
      </c>
      <c r="H40" s="30"/>
      <c r="I40" s="21"/>
    </row>
    <row r="41" spans="1:9" ht="16" x14ac:dyDescent="0.2">
      <c r="A41" s="18" t="s">
        <v>43</v>
      </c>
      <c r="B41" s="21"/>
      <c r="C41" s="20">
        <v>-9.8199999999999996E-2</v>
      </c>
      <c r="D41" s="20">
        <v>3.49E-2</v>
      </c>
      <c r="E41" s="20">
        <v>-2.8140999999999998</v>
      </c>
      <c r="F41" s="19" t="s">
        <v>235</v>
      </c>
      <c r="G41" s="20" t="s">
        <v>148</v>
      </c>
      <c r="H41" s="30"/>
      <c r="I41" s="21"/>
    </row>
    <row r="42" spans="1:9" ht="16" x14ac:dyDescent="0.2">
      <c r="A42" s="18" t="s">
        <v>44</v>
      </c>
      <c r="B42" s="21"/>
      <c r="C42" s="20">
        <v>-9.7299999999999998E-2</v>
      </c>
      <c r="D42" s="20">
        <v>2.5000000000000001E-2</v>
      </c>
      <c r="E42" s="20">
        <v>-3.8874</v>
      </c>
      <c r="F42" s="19" t="s">
        <v>177</v>
      </c>
      <c r="G42" s="20" t="s">
        <v>147</v>
      </c>
      <c r="H42" s="30"/>
      <c r="I42" s="21"/>
    </row>
    <row r="43" spans="1:9" ht="16" x14ac:dyDescent="0.2">
      <c r="A43" s="18" t="s">
        <v>45</v>
      </c>
      <c r="B43" s="21"/>
      <c r="C43" s="20">
        <v>-0.1168</v>
      </c>
      <c r="D43" s="20">
        <v>3.7900000000000003E-2</v>
      </c>
      <c r="E43" s="20">
        <v>-3.0851000000000002</v>
      </c>
      <c r="F43" s="19" t="s">
        <v>237</v>
      </c>
      <c r="G43" s="20" t="s">
        <v>147</v>
      </c>
      <c r="H43" s="30"/>
      <c r="I43" s="21"/>
    </row>
    <row r="44" spans="1:9" ht="16" x14ac:dyDescent="0.2">
      <c r="A44" s="18" t="s">
        <v>46</v>
      </c>
      <c r="B44" s="21"/>
      <c r="C44" s="20">
        <v>-6.9500000000000006E-2</v>
      </c>
      <c r="D44" s="20">
        <v>1.14E-2</v>
      </c>
      <c r="E44" s="20">
        <v>-6.0900999999999996</v>
      </c>
      <c r="F44" s="19" t="s">
        <v>158</v>
      </c>
      <c r="G44" s="20" t="s">
        <v>147</v>
      </c>
      <c r="H44" s="30"/>
      <c r="I44" s="21"/>
    </row>
    <row r="45" spans="1:9" ht="16" x14ac:dyDescent="0.2">
      <c r="A45" s="18" t="s">
        <v>47</v>
      </c>
      <c r="B45" s="21"/>
      <c r="C45" s="20">
        <v>-5.2999999999999999E-2</v>
      </c>
      <c r="D45" s="20">
        <v>1.15E-2</v>
      </c>
      <c r="E45" s="20">
        <v>-4.6262999999999996</v>
      </c>
      <c r="F45" s="19" t="s">
        <v>242</v>
      </c>
      <c r="G45" s="20" t="s">
        <v>147</v>
      </c>
      <c r="H45" s="30"/>
      <c r="I45" s="21"/>
    </row>
    <row r="46" spans="1:9" ht="16" x14ac:dyDescent="0.2">
      <c r="A46" s="18" t="s">
        <v>48</v>
      </c>
      <c r="B46" s="21"/>
      <c r="C46" s="20">
        <v>-3.0700000000000002E-2</v>
      </c>
      <c r="D46" s="20">
        <v>1.17E-2</v>
      </c>
      <c r="E46" s="20">
        <v>-2.6320000000000001</v>
      </c>
      <c r="F46" s="19" t="s">
        <v>243</v>
      </c>
      <c r="G46" s="20" t="s">
        <v>148</v>
      </c>
      <c r="H46" s="30"/>
      <c r="I46" s="21"/>
    </row>
    <row r="47" spans="1:9" ht="15.75" customHeight="1" x14ac:dyDescent="0.2">
      <c r="A47" s="29" t="s">
        <v>49</v>
      </c>
      <c r="B47" s="21"/>
      <c r="C47" s="30">
        <v>-2.87E-2</v>
      </c>
      <c r="D47" s="30">
        <v>3.5099999999999999E-2</v>
      </c>
      <c r="E47" s="30">
        <v>-0.81769999999999998</v>
      </c>
      <c r="F47" s="21" t="s">
        <v>244</v>
      </c>
      <c r="G47" s="30">
        <v>0.41349999999999998</v>
      </c>
      <c r="H47" s="30"/>
      <c r="I47" s="21"/>
    </row>
    <row r="48" spans="1:9" ht="15.75" customHeight="1" x14ac:dyDescent="0.2">
      <c r="A48" s="29" t="s">
        <v>50</v>
      </c>
      <c r="B48" s="21"/>
      <c r="C48" s="30">
        <v>-2.7799999999999998E-2</v>
      </c>
      <c r="D48" s="30">
        <v>2.53E-2</v>
      </c>
      <c r="E48" s="30">
        <v>-1.099</v>
      </c>
      <c r="F48" s="21" t="s">
        <v>181</v>
      </c>
      <c r="G48" s="30">
        <v>0.27179999999999999</v>
      </c>
      <c r="H48" s="30"/>
      <c r="I48" s="21"/>
    </row>
    <row r="49" spans="1:9" ht="15.75" customHeight="1" x14ac:dyDescent="0.2">
      <c r="A49" s="29" t="s">
        <v>51</v>
      </c>
      <c r="B49" s="21"/>
      <c r="C49" s="30">
        <v>-4.7300000000000002E-2</v>
      </c>
      <c r="D49" s="30">
        <v>3.7999999999999999E-2</v>
      </c>
      <c r="E49" s="30">
        <v>-1.2450000000000001</v>
      </c>
      <c r="F49" s="21" t="s">
        <v>245</v>
      </c>
      <c r="G49" s="30">
        <v>0.21310000000000001</v>
      </c>
      <c r="H49" s="30"/>
      <c r="I49" s="21"/>
    </row>
    <row r="50" spans="1:9" ht="16" x14ac:dyDescent="0.2">
      <c r="A50" s="18" t="s">
        <v>52</v>
      </c>
      <c r="B50" s="21"/>
      <c r="C50" s="20">
        <v>2.23E-2</v>
      </c>
      <c r="D50" s="20">
        <v>1.09E-2</v>
      </c>
      <c r="E50" s="20">
        <v>2.0413999999999999</v>
      </c>
      <c r="F50" s="19" t="s">
        <v>246</v>
      </c>
      <c r="G50" s="20" t="s">
        <v>149</v>
      </c>
      <c r="H50" s="30"/>
      <c r="I50" s="21"/>
    </row>
    <row r="51" spans="1:9" ht="15.75" customHeight="1" x14ac:dyDescent="0.2">
      <c r="A51" s="29" t="s">
        <v>53</v>
      </c>
      <c r="B51" s="21"/>
      <c r="C51" s="30">
        <v>2.4299999999999999E-2</v>
      </c>
      <c r="D51" s="30">
        <v>3.4700000000000002E-2</v>
      </c>
      <c r="E51" s="30">
        <v>0.70050000000000001</v>
      </c>
      <c r="F51" s="21" t="s">
        <v>247</v>
      </c>
      <c r="G51" s="30">
        <v>0.48359999999999997</v>
      </c>
      <c r="H51" s="30"/>
      <c r="I51" s="21"/>
    </row>
    <row r="52" spans="1:9" ht="15.75" customHeight="1" x14ac:dyDescent="0.2">
      <c r="A52" s="29" t="s">
        <v>54</v>
      </c>
      <c r="B52" s="21"/>
      <c r="C52" s="30">
        <v>2.52E-2</v>
      </c>
      <c r="D52" s="30">
        <v>2.5100000000000001E-2</v>
      </c>
      <c r="E52" s="30">
        <v>1.0013000000000001</v>
      </c>
      <c r="F52" s="21" t="s">
        <v>248</v>
      </c>
      <c r="G52" s="30">
        <v>0.31669999999999998</v>
      </c>
      <c r="H52" s="30"/>
      <c r="I52" s="21"/>
    </row>
    <row r="53" spans="1:9" ht="15.75" customHeight="1" x14ac:dyDescent="0.2">
      <c r="A53" s="29" t="s">
        <v>55</v>
      </c>
      <c r="B53" s="21"/>
      <c r="C53" s="30">
        <v>5.7000000000000002E-3</v>
      </c>
      <c r="D53" s="30">
        <v>3.7600000000000001E-2</v>
      </c>
      <c r="E53" s="30">
        <v>0.15190000000000001</v>
      </c>
      <c r="F53" s="21" t="s">
        <v>186</v>
      </c>
      <c r="G53" s="30">
        <v>0.87929999999999997</v>
      </c>
      <c r="H53" s="30"/>
      <c r="I53" s="21"/>
    </row>
    <row r="54" spans="1:9" ht="15.75" customHeight="1" x14ac:dyDescent="0.2">
      <c r="A54" s="29" t="s">
        <v>56</v>
      </c>
      <c r="B54" s="21"/>
      <c r="C54" s="30">
        <v>2E-3</v>
      </c>
      <c r="D54" s="30">
        <v>3.4799999999999998E-2</v>
      </c>
      <c r="E54" s="30">
        <v>5.7799999999999997E-2</v>
      </c>
      <c r="F54" s="21" t="s">
        <v>249</v>
      </c>
      <c r="G54" s="30">
        <v>0.95389999999999997</v>
      </c>
      <c r="H54" s="30"/>
      <c r="I54" s="21"/>
    </row>
    <row r="55" spans="1:9" ht="15.75" customHeight="1" x14ac:dyDescent="0.2">
      <c r="A55" s="29" t="s">
        <v>57</v>
      </c>
      <c r="B55" s="21"/>
      <c r="C55" s="30">
        <v>2.8999999999999998E-3</v>
      </c>
      <c r="D55" s="30">
        <v>2.52E-2</v>
      </c>
      <c r="E55" s="30">
        <v>0.1148</v>
      </c>
      <c r="F55" s="21" t="s">
        <v>250</v>
      </c>
      <c r="G55" s="30">
        <v>0.90859999999999996</v>
      </c>
      <c r="H55" s="30"/>
      <c r="I55" s="21"/>
    </row>
    <row r="56" spans="1:9" ht="15.75" customHeight="1" x14ac:dyDescent="0.2">
      <c r="A56" s="29" t="s">
        <v>58</v>
      </c>
      <c r="B56" s="21"/>
      <c r="C56" s="30">
        <v>-1.66E-2</v>
      </c>
      <c r="D56" s="30">
        <v>3.7900000000000003E-2</v>
      </c>
      <c r="E56" s="30">
        <v>-0.43769999999999998</v>
      </c>
      <c r="F56" s="21" t="s">
        <v>189</v>
      </c>
      <c r="G56" s="30">
        <v>0.66159999999999997</v>
      </c>
      <c r="H56" s="30"/>
      <c r="I56" s="21"/>
    </row>
    <row r="57" spans="1:9" ht="15.75" customHeight="1" x14ac:dyDescent="0.2">
      <c r="A57" s="29" t="s">
        <v>59</v>
      </c>
      <c r="B57" s="21"/>
      <c r="C57" s="30">
        <v>8.9999999999999998E-4</v>
      </c>
      <c r="D57" s="30">
        <v>4.1000000000000002E-2</v>
      </c>
      <c r="E57" s="30">
        <v>2.1499999999999998E-2</v>
      </c>
      <c r="F57" s="21" t="s">
        <v>251</v>
      </c>
      <c r="G57" s="30">
        <v>0.98280000000000001</v>
      </c>
      <c r="H57" s="30"/>
      <c r="I57" s="21"/>
    </row>
    <row r="58" spans="1:9" ht="15.75" customHeight="1" x14ac:dyDescent="0.2">
      <c r="A58" s="29" t="s">
        <v>60</v>
      </c>
      <c r="B58" s="21"/>
      <c r="C58" s="30">
        <v>-1.8599999999999998E-2</v>
      </c>
      <c r="D58" s="30">
        <v>5.0099999999999999E-2</v>
      </c>
      <c r="E58" s="30">
        <v>-0.371</v>
      </c>
      <c r="F58" s="21" t="s">
        <v>252</v>
      </c>
      <c r="G58" s="30">
        <v>0.7107</v>
      </c>
      <c r="H58" s="30"/>
      <c r="I58" s="21"/>
    </row>
    <row r="59" spans="1:9" ht="16" x14ac:dyDescent="0.2">
      <c r="A59" s="68" t="s">
        <v>61</v>
      </c>
      <c r="B59" s="24"/>
      <c r="C59" s="31">
        <v>-1.95E-2</v>
      </c>
      <c r="D59" s="31">
        <v>4.4200000000000003E-2</v>
      </c>
      <c r="E59" s="31">
        <v>-0.44040000000000001</v>
      </c>
      <c r="F59" s="24" t="s">
        <v>192</v>
      </c>
      <c r="G59" s="31">
        <v>0.65969999999999995</v>
      </c>
      <c r="H59" s="31"/>
      <c r="I59" s="24"/>
    </row>
    <row r="60" spans="1:9" ht="16" x14ac:dyDescent="0.2">
      <c r="A60" s="55"/>
      <c r="B60" s="56"/>
      <c r="C60" s="57"/>
      <c r="D60" s="57"/>
      <c r="E60" s="57"/>
      <c r="F60" s="56"/>
      <c r="G60" s="57"/>
      <c r="H60" s="57"/>
      <c r="I60" s="56"/>
    </row>
    <row r="61" spans="1:9" ht="15.75" customHeight="1" x14ac:dyDescent="0.2">
      <c r="A61" s="58" t="s">
        <v>97</v>
      </c>
      <c r="B61" s="81" t="s">
        <v>253</v>
      </c>
      <c r="C61" s="81"/>
      <c r="D61" s="57"/>
      <c r="E61" s="57"/>
      <c r="F61" s="56"/>
      <c r="G61" s="57"/>
      <c r="H61" s="57"/>
      <c r="I61" s="56"/>
    </row>
    <row r="62" spans="1:9" ht="15.75" customHeight="1" x14ac:dyDescent="0.2">
      <c r="A62" s="88" t="s">
        <v>98</v>
      </c>
      <c r="B62" s="89" t="s">
        <v>254</v>
      </c>
      <c r="C62" s="89"/>
      <c r="D62" s="62"/>
      <c r="E62" s="62"/>
      <c r="F62" s="63"/>
      <c r="G62" s="62"/>
      <c r="H62" s="62"/>
      <c r="I62" s="63"/>
    </row>
    <row r="66" spans="1:5" ht="15.75" customHeight="1" x14ac:dyDescent="0.2">
      <c r="A66" s="5"/>
      <c r="B66" s="69"/>
      <c r="C66" s="90"/>
      <c r="D66" s="90"/>
      <c r="E66" s="90"/>
    </row>
    <row r="67" spans="1:5" ht="15.75" customHeight="1" x14ac:dyDescent="0.2">
      <c r="A67" s="5"/>
      <c r="B67" s="69"/>
      <c r="C67" s="90"/>
      <c r="D67" s="90"/>
      <c r="E67" s="90"/>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N73"/>
  <sheetViews>
    <sheetView zoomScale="110" zoomScaleNormal="110" workbookViewId="0">
      <selection sqref="A1:XFD1048576"/>
    </sheetView>
  </sheetViews>
  <sheetFormatPr baseColWidth="10" defaultColWidth="12.6640625" defaultRowHeight="15.75" customHeight="1" x14ac:dyDescent="0.2"/>
  <cols>
    <col min="1" max="1" width="46.33203125" style="136" customWidth="1"/>
    <col min="2" max="2" width="23.1640625" style="92" bestFit="1" customWidth="1"/>
    <col min="3" max="5" width="12.6640625" style="93"/>
    <col min="6" max="6" width="18.6640625" style="94" customWidth="1"/>
    <col min="7" max="8" width="12.6640625" style="93"/>
    <col min="9" max="9" width="18.1640625" style="94" customWidth="1"/>
    <col min="10" max="16384" width="12.6640625" style="8"/>
  </cols>
  <sheetData>
    <row r="1" spans="1:14" ht="17" x14ac:dyDescent="0.2">
      <c r="A1" s="91" t="s">
        <v>257</v>
      </c>
    </row>
    <row r="2" spans="1:14" ht="15" customHeight="1" x14ac:dyDescent="0.2">
      <c r="A2" s="9" t="s">
        <v>690</v>
      </c>
    </row>
    <row r="3" spans="1:14" ht="15.75" customHeight="1" x14ac:dyDescent="0.2">
      <c r="A3" s="95" t="s">
        <v>0</v>
      </c>
      <c r="B3" s="96" t="s">
        <v>1</v>
      </c>
      <c r="C3" s="97" t="s">
        <v>2</v>
      </c>
      <c r="D3" s="97" t="s">
        <v>3</v>
      </c>
      <c r="E3" s="97" t="s">
        <v>4</v>
      </c>
      <c r="F3" s="96" t="s">
        <v>5</v>
      </c>
      <c r="G3" s="97" t="s">
        <v>6</v>
      </c>
      <c r="H3" s="97" t="s">
        <v>7</v>
      </c>
      <c r="I3" s="96" t="s">
        <v>8</v>
      </c>
    </row>
    <row r="4" spans="1:14" ht="17" x14ac:dyDescent="0.2">
      <c r="A4" s="98" t="s">
        <v>9</v>
      </c>
      <c r="B4" s="99">
        <v>904</v>
      </c>
      <c r="C4" s="100"/>
      <c r="D4" s="101"/>
      <c r="E4" s="101"/>
      <c r="F4" s="101"/>
      <c r="G4" s="101"/>
      <c r="H4" s="101"/>
      <c r="I4" s="102"/>
    </row>
    <row r="5" spans="1:14" ht="17" x14ac:dyDescent="0.2">
      <c r="A5" s="103" t="s">
        <v>10</v>
      </c>
      <c r="B5" s="104">
        <v>403</v>
      </c>
      <c r="C5" s="105">
        <v>-2.5499999999999998E-2</v>
      </c>
      <c r="D5" s="105">
        <v>7.7000000000000002E-3</v>
      </c>
      <c r="E5" s="105">
        <v>-3.3317999999999999</v>
      </c>
      <c r="F5" s="104" t="s">
        <v>95</v>
      </c>
      <c r="G5" s="20" t="s">
        <v>147</v>
      </c>
      <c r="H5" s="105">
        <v>-2.5499999999999998E-2</v>
      </c>
      <c r="I5" s="104" t="s">
        <v>95</v>
      </c>
    </row>
    <row r="6" spans="1:14" ht="17" x14ac:dyDescent="0.2">
      <c r="A6" s="103" t="s">
        <v>11</v>
      </c>
      <c r="B6" s="104">
        <v>350</v>
      </c>
      <c r="C6" s="105">
        <v>-0.1085</v>
      </c>
      <c r="D6" s="105">
        <v>8.2000000000000007E-3</v>
      </c>
      <c r="E6" s="105">
        <v>-13.1759</v>
      </c>
      <c r="F6" s="104" t="s">
        <v>150</v>
      </c>
      <c r="G6" s="20" t="s">
        <v>147</v>
      </c>
      <c r="H6" s="105">
        <v>-0.1081</v>
      </c>
      <c r="I6" s="104" t="s">
        <v>150</v>
      </c>
    </row>
    <row r="7" spans="1:14" ht="17" x14ac:dyDescent="0.2">
      <c r="A7" s="103" t="s">
        <v>12</v>
      </c>
      <c r="B7" s="104">
        <v>151</v>
      </c>
      <c r="C7" s="105">
        <v>-0.13370000000000001</v>
      </c>
      <c r="D7" s="105">
        <v>1.03E-2</v>
      </c>
      <c r="E7" s="105">
        <v>-12.945499999999999</v>
      </c>
      <c r="F7" s="104" t="s">
        <v>151</v>
      </c>
      <c r="G7" s="20" t="s">
        <v>147</v>
      </c>
      <c r="H7" s="105">
        <v>-0.13289999999999999</v>
      </c>
      <c r="I7" s="104" t="s">
        <v>151</v>
      </c>
    </row>
    <row r="8" spans="1:14" ht="17" x14ac:dyDescent="0.2">
      <c r="A8" s="103" t="s">
        <v>13</v>
      </c>
      <c r="B8" s="106"/>
      <c r="C8" s="105">
        <v>-8.3000000000000004E-2</v>
      </c>
      <c r="D8" s="105">
        <v>7.4999999999999997E-3</v>
      </c>
      <c r="E8" s="105">
        <v>-11.036799999999999</v>
      </c>
      <c r="F8" s="104" t="s">
        <v>258</v>
      </c>
      <c r="G8" s="20" t="s">
        <v>147</v>
      </c>
      <c r="H8" s="107"/>
      <c r="I8" s="108"/>
    </row>
    <row r="9" spans="1:14" ht="17" x14ac:dyDescent="0.2">
      <c r="A9" s="103" t="s">
        <v>14</v>
      </c>
      <c r="B9" s="106"/>
      <c r="C9" s="105">
        <v>-0.1082</v>
      </c>
      <c r="D9" s="105">
        <v>9.5999999999999992E-3</v>
      </c>
      <c r="E9" s="105">
        <v>-11.2476</v>
      </c>
      <c r="F9" s="104" t="s">
        <v>152</v>
      </c>
      <c r="G9" s="20" t="s">
        <v>147</v>
      </c>
      <c r="H9" s="107"/>
      <c r="I9" s="108"/>
    </row>
    <row r="10" spans="1:14" ht="17" x14ac:dyDescent="0.2">
      <c r="A10" s="109" t="s">
        <v>15</v>
      </c>
      <c r="B10" s="110"/>
      <c r="C10" s="111">
        <v>-2.52E-2</v>
      </c>
      <c r="D10" s="111">
        <v>9.5999999999999992E-3</v>
      </c>
      <c r="E10" s="111">
        <v>-2.6406000000000001</v>
      </c>
      <c r="F10" s="112" t="s">
        <v>95</v>
      </c>
      <c r="G10" s="20" t="s">
        <v>148</v>
      </c>
      <c r="H10" s="113"/>
      <c r="I10" s="114"/>
      <c r="L10" s="53"/>
      <c r="N10" s="53"/>
    </row>
    <row r="11" spans="1:14" ht="16" x14ac:dyDescent="0.2">
      <c r="A11" s="115"/>
      <c r="B11" s="116"/>
      <c r="C11" s="117"/>
      <c r="D11" s="117"/>
      <c r="E11" s="117"/>
      <c r="F11" s="118"/>
      <c r="G11" s="117"/>
      <c r="H11" s="119"/>
      <c r="I11" s="120"/>
    </row>
    <row r="12" spans="1:14" ht="17" x14ac:dyDescent="0.2">
      <c r="A12" s="121" t="s">
        <v>97</v>
      </c>
      <c r="B12" s="118" t="s">
        <v>264</v>
      </c>
      <c r="C12" s="117"/>
      <c r="D12" s="117"/>
      <c r="E12" s="117"/>
      <c r="F12" s="118"/>
      <c r="G12" s="117"/>
      <c r="H12" s="119"/>
      <c r="I12" s="120"/>
    </row>
    <row r="13" spans="1:14" ht="17" x14ac:dyDescent="0.2">
      <c r="A13" s="121" t="s">
        <v>98</v>
      </c>
      <c r="B13" s="122" t="s">
        <v>265</v>
      </c>
      <c r="C13" s="117"/>
      <c r="D13" s="117"/>
      <c r="E13" s="117"/>
      <c r="F13" s="118"/>
      <c r="G13" s="117"/>
      <c r="H13" s="119"/>
      <c r="I13" s="120"/>
    </row>
    <row r="14" spans="1:14" ht="17" x14ac:dyDescent="0.2">
      <c r="A14" s="98" t="s">
        <v>16</v>
      </c>
      <c r="B14" s="99">
        <v>904</v>
      </c>
      <c r="C14" s="123"/>
      <c r="D14" s="123"/>
      <c r="E14" s="123"/>
      <c r="F14" s="124"/>
      <c r="G14" s="123"/>
      <c r="H14" s="123"/>
      <c r="I14" s="124"/>
    </row>
    <row r="15" spans="1:14" ht="17" x14ac:dyDescent="0.2">
      <c r="A15" s="108" t="s">
        <v>17</v>
      </c>
      <c r="B15" s="106">
        <v>183</v>
      </c>
      <c r="C15" s="125">
        <v>-1.47E-2</v>
      </c>
      <c r="D15" s="125">
        <v>9.1999999999999998E-3</v>
      </c>
      <c r="E15" s="125">
        <v>-1.6047</v>
      </c>
      <c r="F15" s="106" t="s">
        <v>153</v>
      </c>
      <c r="G15" s="125">
        <v>0.1086</v>
      </c>
      <c r="H15" s="125">
        <v>-1.47E-2</v>
      </c>
      <c r="I15" s="106" t="s">
        <v>153</v>
      </c>
    </row>
    <row r="16" spans="1:14" ht="15.75" customHeight="1" x14ac:dyDescent="0.2">
      <c r="A16" s="103" t="s">
        <v>18</v>
      </c>
      <c r="B16" s="104">
        <v>170</v>
      </c>
      <c r="C16" s="105">
        <v>-3.3799999999999997E-2</v>
      </c>
      <c r="D16" s="105">
        <v>9.4000000000000004E-3</v>
      </c>
      <c r="E16" s="105">
        <v>-3.5731999999999999</v>
      </c>
      <c r="F16" s="104" t="s">
        <v>154</v>
      </c>
      <c r="G16" s="20" t="s">
        <v>147</v>
      </c>
      <c r="H16" s="105">
        <v>-3.3799999999999997E-2</v>
      </c>
      <c r="I16" s="104" t="s">
        <v>154</v>
      </c>
    </row>
    <row r="17" spans="1:9" ht="17" x14ac:dyDescent="0.2">
      <c r="A17" s="108" t="s">
        <v>19</v>
      </c>
      <c r="B17" s="106">
        <v>18</v>
      </c>
      <c r="C17" s="125">
        <v>-4.3700000000000003E-2</v>
      </c>
      <c r="D17" s="125">
        <v>2.3E-2</v>
      </c>
      <c r="E17" s="125">
        <v>-1.9025000000000001</v>
      </c>
      <c r="F17" s="106" t="s">
        <v>259</v>
      </c>
      <c r="G17" s="125">
        <v>5.7099999999999998E-2</v>
      </c>
      <c r="H17" s="125">
        <v>-4.3700000000000003E-2</v>
      </c>
      <c r="I17" s="106" t="s">
        <v>259</v>
      </c>
    </row>
    <row r="18" spans="1:9" ht="15.75" customHeight="1" x14ac:dyDescent="0.2">
      <c r="A18" s="108" t="s">
        <v>20</v>
      </c>
      <c r="B18" s="106">
        <v>22</v>
      </c>
      <c r="C18" s="125">
        <v>-3.9E-2</v>
      </c>
      <c r="D18" s="125">
        <v>2.58E-2</v>
      </c>
      <c r="E18" s="125">
        <v>-1.5111000000000001</v>
      </c>
      <c r="F18" s="106" t="s">
        <v>156</v>
      </c>
      <c r="G18" s="125">
        <v>0.1308</v>
      </c>
      <c r="H18" s="125">
        <v>-3.9E-2</v>
      </c>
      <c r="I18" s="106" t="s">
        <v>156</v>
      </c>
    </row>
    <row r="19" spans="1:9" ht="15.75" customHeight="1" x14ac:dyDescent="0.2">
      <c r="A19" s="108" t="s">
        <v>21</v>
      </c>
      <c r="B19" s="106">
        <v>10</v>
      </c>
      <c r="C19" s="125">
        <v>-1.9900000000000001E-2</v>
      </c>
      <c r="D19" s="125">
        <v>3.8100000000000002E-2</v>
      </c>
      <c r="E19" s="125">
        <v>-0.52280000000000004</v>
      </c>
      <c r="F19" s="106" t="s">
        <v>157</v>
      </c>
      <c r="G19" s="125">
        <v>0.60109999999999997</v>
      </c>
      <c r="H19" s="125">
        <v>-1.9900000000000001E-2</v>
      </c>
      <c r="I19" s="106" t="s">
        <v>189</v>
      </c>
    </row>
    <row r="20" spans="1:9" ht="15.75" customHeight="1" x14ac:dyDescent="0.2">
      <c r="A20" s="103" t="s">
        <v>22</v>
      </c>
      <c r="B20" s="104">
        <v>157</v>
      </c>
      <c r="C20" s="105">
        <v>-7.0000000000000007E-2</v>
      </c>
      <c r="D20" s="105">
        <v>9.9000000000000008E-3</v>
      </c>
      <c r="E20" s="105">
        <v>-7.1036999999999999</v>
      </c>
      <c r="F20" s="104" t="s">
        <v>158</v>
      </c>
      <c r="G20" s="20" t="s">
        <v>147</v>
      </c>
      <c r="H20" s="105">
        <v>-6.9900000000000004E-2</v>
      </c>
      <c r="I20" s="104" t="s">
        <v>158</v>
      </c>
    </row>
    <row r="21" spans="1:9" ht="17" x14ac:dyDescent="0.2">
      <c r="A21" s="103" t="s">
        <v>23</v>
      </c>
      <c r="B21" s="104">
        <v>193</v>
      </c>
      <c r="C21" s="105">
        <v>-0.1419</v>
      </c>
      <c r="D21" s="105">
        <v>9.4000000000000004E-3</v>
      </c>
      <c r="E21" s="105">
        <v>-15.126099999999999</v>
      </c>
      <c r="F21" s="104" t="s">
        <v>159</v>
      </c>
      <c r="G21" s="20" t="s">
        <v>147</v>
      </c>
      <c r="H21" s="105">
        <v>-0.14099999999999999</v>
      </c>
      <c r="I21" s="104" t="s">
        <v>159</v>
      </c>
    </row>
    <row r="22" spans="1:9" ht="17" x14ac:dyDescent="0.2">
      <c r="A22" s="103" t="s">
        <v>24</v>
      </c>
      <c r="B22" s="104">
        <v>118</v>
      </c>
      <c r="C22" s="105">
        <v>-0.13020000000000001</v>
      </c>
      <c r="D22" s="105">
        <v>1.12E-2</v>
      </c>
      <c r="E22" s="105">
        <v>-11.6035</v>
      </c>
      <c r="F22" s="104" t="s">
        <v>151</v>
      </c>
      <c r="G22" s="20" t="s">
        <v>147</v>
      </c>
      <c r="H22" s="105">
        <v>-0.1295</v>
      </c>
      <c r="I22" s="104" t="s">
        <v>151</v>
      </c>
    </row>
    <row r="23" spans="1:9" ht="17" x14ac:dyDescent="0.2">
      <c r="A23" s="103" t="s">
        <v>25</v>
      </c>
      <c r="B23" s="104">
        <v>33</v>
      </c>
      <c r="C23" s="105">
        <v>-0.14779999999999999</v>
      </c>
      <c r="D23" s="105">
        <v>1.6899999999999998E-2</v>
      </c>
      <c r="E23" s="105">
        <v>-8.7219999999999995</v>
      </c>
      <c r="F23" s="104" t="s">
        <v>260</v>
      </c>
      <c r="G23" s="20" t="s">
        <v>147</v>
      </c>
      <c r="H23" s="105">
        <v>-0.1467</v>
      </c>
      <c r="I23" s="104" t="s">
        <v>160</v>
      </c>
    </row>
    <row r="24" spans="1:9" ht="34" x14ac:dyDescent="0.2">
      <c r="A24" s="103" t="s">
        <v>26</v>
      </c>
      <c r="B24" s="106"/>
      <c r="C24" s="105">
        <v>-0.1331</v>
      </c>
      <c r="D24" s="105">
        <v>1.7500000000000002E-2</v>
      </c>
      <c r="E24" s="105">
        <v>-7.6024000000000003</v>
      </c>
      <c r="F24" s="104" t="s">
        <v>161</v>
      </c>
      <c r="G24" s="20" t="s">
        <v>147</v>
      </c>
      <c r="H24" s="107"/>
      <c r="I24" s="108"/>
    </row>
    <row r="25" spans="1:9" ht="17" x14ac:dyDescent="0.2">
      <c r="A25" s="103" t="s">
        <v>27</v>
      </c>
      <c r="B25" s="106"/>
      <c r="C25" s="105">
        <v>-0.11409999999999999</v>
      </c>
      <c r="D25" s="105">
        <v>1.7600000000000001E-2</v>
      </c>
      <c r="E25" s="105">
        <v>-6.4795999999999996</v>
      </c>
      <c r="F25" s="104" t="s">
        <v>162</v>
      </c>
      <c r="G25" s="20" t="s">
        <v>147</v>
      </c>
      <c r="H25" s="107"/>
      <c r="I25" s="108"/>
    </row>
    <row r="26" spans="1:9" ht="34" x14ac:dyDescent="0.2">
      <c r="A26" s="103" t="s">
        <v>28</v>
      </c>
      <c r="B26" s="106"/>
      <c r="C26" s="105">
        <v>-0.1041</v>
      </c>
      <c r="D26" s="105">
        <v>2.7E-2</v>
      </c>
      <c r="E26" s="105">
        <v>-3.8517000000000001</v>
      </c>
      <c r="F26" s="104" t="s">
        <v>163</v>
      </c>
      <c r="G26" s="20" t="s">
        <v>147</v>
      </c>
      <c r="H26" s="107"/>
      <c r="I26" s="108"/>
    </row>
    <row r="27" spans="1:9" ht="17" x14ac:dyDescent="0.2">
      <c r="A27" s="103" t="s">
        <v>29</v>
      </c>
      <c r="B27" s="106"/>
      <c r="C27" s="105">
        <v>-0.10879999999999999</v>
      </c>
      <c r="D27" s="105">
        <v>2.98E-2</v>
      </c>
      <c r="E27" s="105">
        <v>-3.6536</v>
      </c>
      <c r="F27" s="104" t="s">
        <v>164</v>
      </c>
      <c r="G27" s="20" t="s">
        <v>147</v>
      </c>
      <c r="H27" s="107"/>
      <c r="I27" s="108"/>
    </row>
    <row r="28" spans="1:9" ht="17" x14ac:dyDescent="0.2">
      <c r="A28" s="103" t="s">
        <v>30</v>
      </c>
      <c r="B28" s="106"/>
      <c r="C28" s="105">
        <v>-0.12790000000000001</v>
      </c>
      <c r="D28" s="105">
        <v>4.1300000000000003E-2</v>
      </c>
      <c r="E28" s="105">
        <v>-3.0990000000000002</v>
      </c>
      <c r="F28" s="104" t="s">
        <v>165</v>
      </c>
      <c r="G28" s="20" t="s">
        <v>147</v>
      </c>
      <c r="H28" s="107"/>
      <c r="I28" s="108"/>
    </row>
    <row r="29" spans="1:9" ht="17" x14ac:dyDescent="0.2">
      <c r="A29" s="103" t="s">
        <v>31</v>
      </c>
      <c r="B29" s="106"/>
      <c r="C29" s="105">
        <v>-7.7799999999999994E-2</v>
      </c>
      <c r="D29" s="105">
        <v>1.7600000000000001E-2</v>
      </c>
      <c r="E29" s="105">
        <v>-4.4271000000000003</v>
      </c>
      <c r="F29" s="104" t="s">
        <v>166</v>
      </c>
      <c r="G29" s="20" t="s">
        <v>147</v>
      </c>
      <c r="H29" s="107"/>
      <c r="I29" s="108"/>
    </row>
    <row r="30" spans="1:9" ht="17" x14ac:dyDescent="0.2">
      <c r="A30" s="108" t="s">
        <v>32</v>
      </c>
      <c r="B30" s="106"/>
      <c r="C30" s="125">
        <v>-6.0000000000000001E-3</v>
      </c>
      <c r="D30" s="125">
        <v>1.7399999999999999E-2</v>
      </c>
      <c r="E30" s="125">
        <v>-0.34350000000000003</v>
      </c>
      <c r="F30" s="106" t="s">
        <v>167</v>
      </c>
      <c r="G30" s="125">
        <v>0.73119999999999996</v>
      </c>
      <c r="H30" s="107"/>
      <c r="I30" s="108"/>
    </row>
    <row r="31" spans="1:9" ht="15.75" customHeight="1" x14ac:dyDescent="0.2">
      <c r="A31" s="108" t="s">
        <v>33</v>
      </c>
      <c r="B31" s="106"/>
      <c r="C31" s="125">
        <v>-1.7600000000000001E-2</v>
      </c>
      <c r="D31" s="125">
        <v>1.84E-2</v>
      </c>
      <c r="E31" s="125">
        <v>-0.96099999999999997</v>
      </c>
      <c r="F31" s="106" t="s">
        <v>168</v>
      </c>
      <c r="G31" s="125">
        <v>0.33660000000000001</v>
      </c>
      <c r="H31" s="107"/>
      <c r="I31" s="108"/>
    </row>
    <row r="32" spans="1:9" ht="15.75" customHeight="1" x14ac:dyDescent="0.2">
      <c r="A32" s="103" t="s">
        <v>34</v>
      </c>
      <c r="B32" s="106"/>
      <c r="C32" s="105">
        <v>-0.11550000000000001</v>
      </c>
      <c r="D32" s="105">
        <v>1.17E-2</v>
      </c>
      <c r="E32" s="105">
        <v>-9.8545999999999996</v>
      </c>
      <c r="F32" s="104" t="s">
        <v>169</v>
      </c>
      <c r="G32" s="20" t="s">
        <v>147</v>
      </c>
      <c r="H32" s="107"/>
      <c r="I32" s="108"/>
    </row>
    <row r="33" spans="1:9" ht="17" x14ac:dyDescent="0.2">
      <c r="A33" s="103" t="s">
        <v>35</v>
      </c>
      <c r="B33" s="106"/>
      <c r="C33" s="105">
        <v>-9.64E-2</v>
      </c>
      <c r="D33" s="105">
        <v>1.1900000000000001E-2</v>
      </c>
      <c r="E33" s="105">
        <v>-8.1158000000000001</v>
      </c>
      <c r="F33" s="104" t="s">
        <v>170</v>
      </c>
      <c r="G33" s="20" t="s">
        <v>147</v>
      </c>
      <c r="H33" s="107"/>
      <c r="I33" s="108"/>
    </row>
    <row r="34" spans="1:9" ht="34" x14ac:dyDescent="0.2">
      <c r="A34" s="103" t="s">
        <v>36</v>
      </c>
      <c r="B34" s="106"/>
      <c r="C34" s="105">
        <v>-8.6499999999999994E-2</v>
      </c>
      <c r="D34" s="105">
        <v>2.35E-2</v>
      </c>
      <c r="E34" s="105">
        <v>-3.6743999999999999</v>
      </c>
      <c r="F34" s="104" t="s">
        <v>171</v>
      </c>
      <c r="G34" s="20" t="s">
        <v>147</v>
      </c>
      <c r="H34" s="107"/>
      <c r="I34" s="108"/>
    </row>
    <row r="35" spans="1:9" ht="17" x14ac:dyDescent="0.2">
      <c r="A35" s="103" t="s">
        <v>37</v>
      </c>
      <c r="B35" s="106"/>
      <c r="C35" s="105">
        <v>-9.1200000000000003E-2</v>
      </c>
      <c r="D35" s="105">
        <v>2.6200000000000001E-2</v>
      </c>
      <c r="E35" s="105">
        <v>-3.4826000000000001</v>
      </c>
      <c r="F35" s="104" t="s">
        <v>172</v>
      </c>
      <c r="G35" s="20" t="s">
        <v>147</v>
      </c>
      <c r="H35" s="107"/>
      <c r="I35" s="108"/>
    </row>
    <row r="36" spans="1:9" ht="17" x14ac:dyDescent="0.2">
      <c r="A36" s="103" t="s">
        <v>38</v>
      </c>
      <c r="B36" s="106"/>
      <c r="C36" s="105">
        <v>-0.11020000000000001</v>
      </c>
      <c r="D36" s="105">
        <v>3.9100000000000003E-2</v>
      </c>
      <c r="E36" s="105">
        <v>-2.8161999999999998</v>
      </c>
      <c r="F36" s="104" t="s">
        <v>173</v>
      </c>
      <c r="G36" s="105" t="s">
        <v>148</v>
      </c>
      <c r="H36" s="107"/>
      <c r="I36" s="108"/>
    </row>
    <row r="37" spans="1:9" ht="17" x14ac:dyDescent="0.2">
      <c r="A37" s="103" t="s">
        <v>39</v>
      </c>
      <c r="B37" s="106"/>
      <c r="C37" s="105">
        <v>-6.0100000000000001E-2</v>
      </c>
      <c r="D37" s="105">
        <v>1.17E-2</v>
      </c>
      <c r="E37" s="105">
        <v>-5.1322000000000001</v>
      </c>
      <c r="F37" s="104" t="s">
        <v>174</v>
      </c>
      <c r="G37" s="20" t="s">
        <v>147</v>
      </c>
      <c r="H37" s="107"/>
      <c r="I37" s="108"/>
    </row>
    <row r="38" spans="1:9" ht="17" x14ac:dyDescent="0.2">
      <c r="A38" s="108" t="s">
        <v>40</v>
      </c>
      <c r="B38" s="106"/>
      <c r="C38" s="125">
        <v>1.17E-2</v>
      </c>
      <c r="D38" s="125">
        <v>1.1299999999999999E-2</v>
      </c>
      <c r="E38" s="125">
        <v>1.0354000000000001</v>
      </c>
      <c r="F38" s="106" t="s">
        <v>175</v>
      </c>
      <c r="G38" s="125">
        <v>0.30049999999999999</v>
      </c>
      <c r="H38" s="107"/>
      <c r="I38" s="108"/>
    </row>
    <row r="39" spans="1:9" ht="15.75" customHeight="1" x14ac:dyDescent="0.2">
      <c r="A39" s="103" t="s">
        <v>41</v>
      </c>
      <c r="B39" s="106"/>
      <c r="C39" s="105">
        <v>-0.12720000000000001</v>
      </c>
      <c r="D39" s="105">
        <v>1.0200000000000001E-2</v>
      </c>
      <c r="E39" s="105">
        <v>-12.430199999999999</v>
      </c>
      <c r="F39" s="104" t="s">
        <v>261</v>
      </c>
      <c r="G39" s="20" t="s">
        <v>147</v>
      </c>
      <c r="H39" s="107"/>
      <c r="I39" s="108"/>
    </row>
    <row r="40" spans="1:9" ht="17" x14ac:dyDescent="0.2">
      <c r="A40" s="103" t="s">
        <v>42</v>
      </c>
      <c r="B40" s="106"/>
      <c r="C40" s="105">
        <v>-0.1081</v>
      </c>
      <c r="D40" s="105">
        <v>1.04E-2</v>
      </c>
      <c r="E40" s="105">
        <v>-10.4132</v>
      </c>
      <c r="F40" s="104" t="s">
        <v>152</v>
      </c>
      <c r="G40" s="20" t="s">
        <v>147</v>
      </c>
      <c r="H40" s="107"/>
      <c r="I40" s="108"/>
    </row>
    <row r="41" spans="1:9" ht="17" x14ac:dyDescent="0.2">
      <c r="A41" s="103" t="s">
        <v>43</v>
      </c>
      <c r="B41" s="106"/>
      <c r="C41" s="105">
        <v>-9.8199999999999996E-2</v>
      </c>
      <c r="D41" s="105">
        <v>2.29E-2</v>
      </c>
      <c r="E41" s="105">
        <v>-4.282</v>
      </c>
      <c r="F41" s="104" t="s">
        <v>176</v>
      </c>
      <c r="G41" s="20" t="s">
        <v>147</v>
      </c>
      <c r="H41" s="107"/>
      <c r="I41" s="108"/>
    </row>
    <row r="42" spans="1:9" ht="17" x14ac:dyDescent="0.2">
      <c r="A42" s="103" t="s">
        <v>44</v>
      </c>
      <c r="B42" s="106"/>
      <c r="C42" s="105">
        <v>-0.10290000000000001</v>
      </c>
      <c r="D42" s="105">
        <v>2.5700000000000001E-2</v>
      </c>
      <c r="E42" s="105">
        <v>-3.9982000000000002</v>
      </c>
      <c r="F42" s="104" t="s">
        <v>177</v>
      </c>
      <c r="G42" s="20" t="s">
        <v>147</v>
      </c>
      <c r="H42" s="107"/>
      <c r="I42" s="108"/>
    </row>
    <row r="43" spans="1:9" ht="17" x14ac:dyDescent="0.2">
      <c r="A43" s="103" t="s">
        <v>45</v>
      </c>
      <c r="B43" s="106"/>
      <c r="C43" s="105">
        <v>-0.12189999999999999</v>
      </c>
      <c r="D43" s="105">
        <v>3.8800000000000001E-2</v>
      </c>
      <c r="E43" s="105">
        <v>-3.1391</v>
      </c>
      <c r="F43" s="104" t="s">
        <v>178</v>
      </c>
      <c r="G43" s="20" t="s">
        <v>148</v>
      </c>
      <c r="H43" s="107"/>
      <c r="I43" s="108"/>
    </row>
    <row r="44" spans="1:9" ht="17" x14ac:dyDescent="0.2">
      <c r="A44" s="103" t="s">
        <v>46</v>
      </c>
      <c r="B44" s="106"/>
      <c r="C44" s="105">
        <v>-7.1800000000000003E-2</v>
      </c>
      <c r="D44" s="105">
        <v>1.0200000000000001E-2</v>
      </c>
      <c r="E44" s="105">
        <v>-7.0408999999999997</v>
      </c>
      <c r="F44" s="104" t="s">
        <v>158</v>
      </c>
      <c r="G44" s="20" t="s">
        <v>147</v>
      </c>
      <c r="H44" s="107"/>
      <c r="I44" s="108"/>
    </row>
    <row r="45" spans="1:9" ht="17" x14ac:dyDescent="0.2">
      <c r="A45" s="103" t="s">
        <v>47</v>
      </c>
      <c r="B45" s="106"/>
      <c r="C45" s="105">
        <v>-5.5300000000000002E-2</v>
      </c>
      <c r="D45" s="105">
        <v>1.06E-2</v>
      </c>
      <c r="E45" s="105">
        <v>-5.2321999999999997</v>
      </c>
      <c r="F45" s="104" t="s">
        <v>242</v>
      </c>
      <c r="G45" s="20" t="s">
        <v>147</v>
      </c>
      <c r="H45" s="107"/>
      <c r="I45" s="108"/>
    </row>
    <row r="46" spans="1:9" ht="17" x14ac:dyDescent="0.2">
      <c r="A46" s="103" t="s">
        <v>48</v>
      </c>
      <c r="B46" s="106"/>
      <c r="C46" s="105">
        <v>-3.6299999999999999E-2</v>
      </c>
      <c r="D46" s="105">
        <v>1.0800000000000001E-2</v>
      </c>
      <c r="E46" s="105">
        <v>-3.3734000000000002</v>
      </c>
      <c r="F46" s="104" t="s">
        <v>179</v>
      </c>
      <c r="G46" s="20" t="s">
        <v>147</v>
      </c>
      <c r="H46" s="107"/>
      <c r="I46" s="108"/>
    </row>
    <row r="47" spans="1:9" ht="17" x14ac:dyDescent="0.2">
      <c r="A47" s="108" t="s">
        <v>49</v>
      </c>
      <c r="B47" s="106"/>
      <c r="C47" s="125">
        <v>-2.63E-2</v>
      </c>
      <c r="D47" s="125">
        <v>2.3099999999999999E-2</v>
      </c>
      <c r="E47" s="125">
        <v>-1.1378999999999999</v>
      </c>
      <c r="F47" s="106" t="s">
        <v>180</v>
      </c>
      <c r="G47" s="125">
        <v>0.25509999999999999</v>
      </c>
      <c r="H47" s="107"/>
      <c r="I47" s="108"/>
    </row>
    <row r="48" spans="1:9" ht="15.75" customHeight="1" x14ac:dyDescent="0.2">
      <c r="A48" s="108" t="s">
        <v>50</v>
      </c>
      <c r="B48" s="106"/>
      <c r="C48" s="125">
        <v>-3.1099999999999999E-2</v>
      </c>
      <c r="D48" s="125">
        <v>2.5999999999999999E-2</v>
      </c>
      <c r="E48" s="125">
        <v>-1.1968000000000001</v>
      </c>
      <c r="F48" s="106" t="s">
        <v>181</v>
      </c>
      <c r="G48" s="125">
        <v>0.23139999999999999</v>
      </c>
      <c r="H48" s="107"/>
      <c r="I48" s="108"/>
    </row>
    <row r="49" spans="1:9" ht="15.75" customHeight="1" x14ac:dyDescent="0.2">
      <c r="A49" s="108" t="s">
        <v>51</v>
      </c>
      <c r="B49" s="106"/>
      <c r="C49" s="125">
        <v>-5.0099999999999999E-2</v>
      </c>
      <c r="D49" s="125">
        <v>3.8899999999999997E-2</v>
      </c>
      <c r="E49" s="125">
        <v>-1.2865</v>
      </c>
      <c r="F49" s="106" t="s">
        <v>182</v>
      </c>
      <c r="G49" s="125">
        <v>0.1983</v>
      </c>
      <c r="H49" s="107"/>
      <c r="I49" s="108"/>
    </row>
    <row r="50" spans="1:9" ht="15.75" customHeight="1" x14ac:dyDescent="0.2">
      <c r="A50" s="108" t="s">
        <v>52</v>
      </c>
      <c r="B50" s="106"/>
      <c r="C50" s="125">
        <v>1.9099999999999999E-2</v>
      </c>
      <c r="D50" s="125">
        <v>1.04E-2</v>
      </c>
      <c r="E50" s="125">
        <v>1.8334999999999999</v>
      </c>
      <c r="F50" s="106" t="s">
        <v>183</v>
      </c>
      <c r="G50" s="125">
        <v>6.6699999999999995E-2</v>
      </c>
      <c r="H50" s="107"/>
      <c r="I50" s="108"/>
    </row>
    <row r="51" spans="1:9" ht="15.75" customHeight="1" x14ac:dyDescent="0.2">
      <c r="A51" s="108" t="s">
        <v>53</v>
      </c>
      <c r="B51" s="106"/>
      <c r="C51" s="125">
        <v>2.9000000000000001E-2</v>
      </c>
      <c r="D51" s="125">
        <v>2.3099999999999999E-2</v>
      </c>
      <c r="E51" s="125">
        <v>1.2572000000000001</v>
      </c>
      <c r="F51" s="106" t="s">
        <v>262</v>
      </c>
      <c r="G51" s="125">
        <v>0.2087</v>
      </c>
      <c r="H51" s="107"/>
      <c r="I51" s="108"/>
    </row>
    <row r="52" spans="1:9" ht="15.75" customHeight="1" x14ac:dyDescent="0.2">
      <c r="A52" s="108" t="s">
        <v>54</v>
      </c>
      <c r="B52" s="106"/>
      <c r="C52" s="125">
        <v>2.4299999999999999E-2</v>
      </c>
      <c r="D52" s="125">
        <v>2.5899999999999999E-2</v>
      </c>
      <c r="E52" s="125">
        <v>0.93740000000000001</v>
      </c>
      <c r="F52" s="106" t="s">
        <v>185</v>
      </c>
      <c r="G52" s="125">
        <v>0.34860000000000002</v>
      </c>
      <c r="H52" s="107"/>
      <c r="I52" s="108"/>
    </row>
    <row r="53" spans="1:9" ht="15.75" customHeight="1" x14ac:dyDescent="0.2">
      <c r="A53" s="108" t="s">
        <v>55</v>
      </c>
      <c r="B53" s="106"/>
      <c r="C53" s="125">
        <v>5.1999999999999998E-3</v>
      </c>
      <c r="D53" s="125">
        <v>3.8699999999999998E-2</v>
      </c>
      <c r="E53" s="125">
        <v>0.13539999999999999</v>
      </c>
      <c r="F53" s="106" t="s">
        <v>186</v>
      </c>
      <c r="G53" s="125">
        <v>0.89229999999999998</v>
      </c>
      <c r="H53" s="107"/>
      <c r="I53" s="108"/>
    </row>
    <row r="54" spans="1:9" ht="15.75" customHeight="1" x14ac:dyDescent="0.2">
      <c r="A54" s="108" t="s">
        <v>56</v>
      </c>
      <c r="B54" s="106"/>
      <c r="C54" s="125">
        <v>9.9000000000000008E-3</v>
      </c>
      <c r="D54" s="125">
        <v>2.3199999999999998E-2</v>
      </c>
      <c r="E54" s="125">
        <v>0.42909999999999998</v>
      </c>
      <c r="F54" s="106" t="s">
        <v>263</v>
      </c>
      <c r="G54" s="125">
        <v>0.66779999999999995</v>
      </c>
      <c r="H54" s="107"/>
      <c r="I54" s="108"/>
    </row>
    <row r="55" spans="1:9" ht="15.75" customHeight="1" x14ac:dyDescent="0.2">
      <c r="A55" s="108" t="s">
        <v>57</v>
      </c>
      <c r="B55" s="106"/>
      <c r="C55" s="125">
        <v>5.1999999999999998E-3</v>
      </c>
      <c r="D55" s="125">
        <v>2.5999999999999999E-2</v>
      </c>
      <c r="E55" s="125">
        <v>0.20100000000000001</v>
      </c>
      <c r="F55" s="106" t="s">
        <v>188</v>
      </c>
      <c r="G55" s="125">
        <v>0.8407</v>
      </c>
      <c r="H55" s="107"/>
      <c r="I55" s="108"/>
    </row>
    <row r="56" spans="1:9" ht="15.75" customHeight="1" x14ac:dyDescent="0.2">
      <c r="A56" s="108" t="s">
        <v>58</v>
      </c>
      <c r="B56" s="106"/>
      <c r="C56" s="125">
        <v>-1.38E-2</v>
      </c>
      <c r="D56" s="125">
        <v>3.8899999999999997E-2</v>
      </c>
      <c r="E56" s="125">
        <v>-0.3553</v>
      </c>
      <c r="F56" s="106" t="s">
        <v>189</v>
      </c>
      <c r="G56" s="125">
        <v>0.72230000000000005</v>
      </c>
      <c r="H56" s="107"/>
      <c r="I56" s="108"/>
    </row>
    <row r="57" spans="1:9" ht="15.75" customHeight="1" x14ac:dyDescent="0.2">
      <c r="A57" s="108" t="s">
        <v>59</v>
      </c>
      <c r="B57" s="106"/>
      <c r="C57" s="125">
        <v>-4.7000000000000002E-3</v>
      </c>
      <c r="D57" s="125">
        <v>3.3000000000000002E-2</v>
      </c>
      <c r="E57" s="125">
        <v>-0.14319999999999999</v>
      </c>
      <c r="F57" s="106" t="s">
        <v>190</v>
      </c>
      <c r="G57" s="125">
        <v>0.88619999999999999</v>
      </c>
      <c r="H57" s="107"/>
      <c r="I57" s="108"/>
    </row>
    <row r="58" spans="1:9" ht="15.75" customHeight="1" x14ac:dyDescent="0.2">
      <c r="A58" s="114" t="s">
        <v>60</v>
      </c>
      <c r="B58" s="110"/>
      <c r="C58" s="126">
        <v>-2.3800000000000002E-2</v>
      </c>
      <c r="D58" s="126">
        <v>4.41E-2</v>
      </c>
      <c r="E58" s="126">
        <v>-0.5393</v>
      </c>
      <c r="F58" s="110" t="s">
        <v>191</v>
      </c>
      <c r="G58" s="126">
        <v>0.5897</v>
      </c>
      <c r="H58" s="113"/>
      <c r="I58" s="114"/>
    </row>
    <row r="59" spans="1:9" ht="15.75" customHeight="1" x14ac:dyDescent="0.2">
      <c r="A59" s="120" t="s">
        <v>61</v>
      </c>
      <c r="B59" s="116"/>
      <c r="C59" s="127">
        <v>-1.9E-2</v>
      </c>
      <c r="D59" s="127">
        <v>4.5699999999999998E-2</v>
      </c>
      <c r="E59" s="127">
        <v>-0.41689999999999999</v>
      </c>
      <c r="F59" s="116" t="s">
        <v>192</v>
      </c>
      <c r="G59" s="127">
        <v>0.67669999999999997</v>
      </c>
      <c r="H59" s="119"/>
      <c r="I59" s="120"/>
    </row>
    <row r="60" spans="1:9" ht="16" x14ac:dyDescent="0.2">
      <c r="A60" s="120"/>
      <c r="B60" s="116"/>
      <c r="C60" s="127"/>
      <c r="D60" s="127"/>
      <c r="E60" s="127"/>
      <c r="F60" s="116"/>
      <c r="G60" s="127"/>
      <c r="H60" s="119"/>
      <c r="I60" s="120"/>
    </row>
    <row r="61" spans="1:9" ht="17" x14ac:dyDescent="0.2">
      <c r="A61" s="128" t="s">
        <v>97</v>
      </c>
      <c r="B61" s="118" t="s">
        <v>266</v>
      </c>
      <c r="C61" s="129"/>
      <c r="D61" s="129"/>
      <c r="E61" s="129"/>
      <c r="F61" s="130"/>
      <c r="G61" s="129"/>
      <c r="H61" s="129"/>
      <c r="I61" s="130"/>
    </row>
    <row r="62" spans="1:9" ht="17" x14ac:dyDescent="0.2">
      <c r="A62" s="131" t="s">
        <v>98</v>
      </c>
      <c r="B62" s="132" t="s">
        <v>267</v>
      </c>
      <c r="C62" s="133"/>
      <c r="D62" s="133"/>
      <c r="E62" s="133"/>
      <c r="F62" s="134"/>
      <c r="G62" s="133"/>
      <c r="H62" s="133"/>
      <c r="I62" s="134"/>
    </row>
    <row r="69" spans="1:5" ht="15.75" customHeight="1" x14ac:dyDescent="0.2">
      <c r="A69" s="91"/>
    </row>
    <row r="72" spans="1:5" ht="15.75" customHeight="1" x14ac:dyDescent="0.2">
      <c r="A72" s="91"/>
      <c r="B72" s="122"/>
      <c r="C72" s="135"/>
      <c r="D72" s="135"/>
      <c r="E72" s="135"/>
    </row>
    <row r="73" spans="1:5" ht="15.75" customHeight="1" x14ac:dyDescent="0.2">
      <c r="A73" s="91"/>
      <c r="B73" s="122"/>
      <c r="C73" s="135"/>
      <c r="D73" s="135"/>
      <c r="E73" s="135"/>
    </row>
  </sheetData>
  <mergeCells count="1">
    <mergeCell ref="C4:I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003D27-B199-D440-92FA-60509E8EB078}">
  <dimension ref="A1:C12"/>
  <sheetViews>
    <sheetView zoomScale="130" zoomScaleNormal="130" workbookViewId="0">
      <selection activeCell="L48" sqref="L48"/>
    </sheetView>
  </sheetViews>
  <sheetFormatPr baseColWidth="10" defaultRowHeight="16" x14ac:dyDescent="0.2"/>
  <cols>
    <col min="1" max="1" width="27.33203125" style="9" customWidth="1"/>
    <col min="2" max="2" width="16.1640625" style="75" customWidth="1"/>
    <col min="3" max="3" width="10.83203125" style="75"/>
    <col min="4" max="16384" width="10.83203125" style="8"/>
  </cols>
  <sheetData>
    <row r="1" spans="1:3" x14ac:dyDescent="0.2">
      <c r="A1" s="5" t="s">
        <v>100</v>
      </c>
    </row>
    <row r="2" spans="1:3" ht="50" customHeight="1" x14ac:dyDescent="0.2">
      <c r="A2" s="137" t="s">
        <v>708</v>
      </c>
      <c r="B2" s="137"/>
      <c r="C2" s="137"/>
    </row>
    <row r="3" spans="1:3" x14ac:dyDescent="0.2">
      <c r="A3" s="138" t="s">
        <v>16</v>
      </c>
      <c r="B3" s="139" t="s">
        <v>99</v>
      </c>
      <c r="C3" s="139" t="s">
        <v>6</v>
      </c>
    </row>
    <row r="4" spans="1:3" x14ac:dyDescent="0.2">
      <c r="A4" s="55" t="s">
        <v>17</v>
      </c>
      <c r="B4" s="57">
        <v>-1.2357</v>
      </c>
      <c r="C4" s="57">
        <v>0.21659999999999999</v>
      </c>
    </row>
    <row r="5" spans="1:3" x14ac:dyDescent="0.2">
      <c r="A5" s="55" t="s">
        <v>18</v>
      </c>
      <c r="B5" s="57">
        <v>0.1447</v>
      </c>
      <c r="C5" s="57">
        <v>0.88490000000000002</v>
      </c>
    </row>
    <row r="6" spans="1:3" x14ac:dyDescent="0.2">
      <c r="A6" s="55" t="s">
        <v>19</v>
      </c>
      <c r="B6" s="57">
        <v>-0.74139999999999995</v>
      </c>
      <c r="C6" s="57">
        <v>0.45850000000000002</v>
      </c>
    </row>
    <row r="7" spans="1:3" x14ac:dyDescent="0.2">
      <c r="A7" s="55" t="s">
        <v>20</v>
      </c>
      <c r="B7" s="57">
        <v>1.2134</v>
      </c>
      <c r="C7" s="57">
        <v>0.22500000000000001</v>
      </c>
    </row>
    <row r="8" spans="1:3" x14ac:dyDescent="0.2">
      <c r="A8" s="55" t="s">
        <v>21</v>
      </c>
      <c r="B8" s="57">
        <v>-0.104</v>
      </c>
      <c r="C8" s="57">
        <v>0.91710000000000003</v>
      </c>
    </row>
    <row r="9" spans="1:3" x14ac:dyDescent="0.2">
      <c r="A9" s="55" t="s">
        <v>22</v>
      </c>
      <c r="B9" s="57">
        <v>0.309</v>
      </c>
      <c r="C9" s="57">
        <v>0.75729999999999997</v>
      </c>
    </row>
    <row r="10" spans="1:3" x14ac:dyDescent="0.2">
      <c r="A10" s="55" t="s">
        <v>23</v>
      </c>
      <c r="B10" s="57">
        <v>0.40810000000000002</v>
      </c>
      <c r="C10" s="57">
        <v>0.68320000000000003</v>
      </c>
    </row>
    <row r="11" spans="1:3" x14ac:dyDescent="0.2">
      <c r="A11" s="55" t="s">
        <v>24</v>
      </c>
      <c r="B11" s="57">
        <v>0.41120000000000001</v>
      </c>
      <c r="C11" s="57">
        <v>0.68089999999999995</v>
      </c>
    </row>
    <row r="12" spans="1:3" x14ac:dyDescent="0.2">
      <c r="A12" s="140" t="s">
        <v>25</v>
      </c>
      <c r="B12" s="62">
        <v>-1.0986</v>
      </c>
      <c r="C12" s="62">
        <v>0.27200000000000002</v>
      </c>
    </row>
  </sheetData>
  <mergeCells count="1">
    <mergeCell ref="A2:C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I55"/>
  <sheetViews>
    <sheetView zoomScale="120" zoomScaleNormal="120" workbookViewId="0">
      <selection sqref="A1:XFD1048576"/>
    </sheetView>
  </sheetViews>
  <sheetFormatPr baseColWidth="10" defaultColWidth="12.6640625" defaultRowHeight="15.75" customHeight="1" x14ac:dyDescent="0.2"/>
  <cols>
    <col min="1" max="1" width="46.1640625" style="9" customWidth="1"/>
    <col min="2" max="2" width="23.33203125" style="6" bestFit="1" customWidth="1"/>
    <col min="3" max="5" width="12.6640625" style="75"/>
    <col min="6" max="6" width="19" style="6" customWidth="1"/>
    <col min="7" max="8" width="12.6640625" style="75"/>
    <col min="9" max="9" width="16.6640625" style="6" customWidth="1"/>
    <col min="10" max="16384" width="12.6640625" style="8"/>
  </cols>
  <sheetData>
    <row r="1" spans="1:9" ht="16" x14ac:dyDescent="0.2">
      <c r="A1" s="5" t="s">
        <v>268</v>
      </c>
    </row>
    <row r="2" spans="1:9" ht="15.75" customHeight="1" x14ac:dyDescent="0.2">
      <c r="A2" s="9" t="s">
        <v>692</v>
      </c>
    </row>
    <row r="3" spans="1:9" ht="15.75" customHeight="1" x14ac:dyDescent="0.2">
      <c r="A3" s="10" t="s">
        <v>0</v>
      </c>
      <c r="B3" s="11" t="s">
        <v>1</v>
      </c>
      <c r="C3" s="12" t="s">
        <v>2</v>
      </c>
      <c r="D3" s="12" t="s">
        <v>3</v>
      </c>
      <c r="E3" s="12" t="s">
        <v>4</v>
      </c>
      <c r="F3" s="11" t="s">
        <v>5</v>
      </c>
      <c r="G3" s="12" t="s">
        <v>6</v>
      </c>
      <c r="H3" s="12" t="s">
        <v>7</v>
      </c>
      <c r="I3" s="11" t="s">
        <v>8</v>
      </c>
    </row>
    <row r="4" spans="1:9" ht="16" x14ac:dyDescent="0.2">
      <c r="A4" s="13" t="s">
        <v>9</v>
      </c>
      <c r="B4" s="14">
        <v>113</v>
      </c>
      <c r="C4" s="50"/>
      <c r="D4" s="51"/>
      <c r="E4" s="51"/>
      <c r="F4" s="51"/>
      <c r="G4" s="51"/>
      <c r="H4" s="51"/>
      <c r="I4" s="52"/>
    </row>
    <row r="5" spans="1:9" ht="15.75" customHeight="1" x14ac:dyDescent="0.2">
      <c r="A5" s="29" t="s">
        <v>10</v>
      </c>
      <c r="B5" s="21">
        <v>71</v>
      </c>
      <c r="C5" s="30">
        <v>-2.2800000000000001E-2</v>
      </c>
      <c r="D5" s="30">
        <v>1.9800000000000002E-2</v>
      </c>
      <c r="E5" s="30">
        <v>-1.1500999999999999</v>
      </c>
      <c r="F5" s="21" t="s">
        <v>273</v>
      </c>
      <c r="G5" s="30">
        <v>0.25009999999999999</v>
      </c>
      <c r="H5" s="30">
        <v>-2.2800000000000001E-2</v>
      </c>
      <c r="I5" s="21" t="s">
        <v>273</v>
      </c>
    </row>
    <row r="6" spans="1:9" ht="15.75" customHeight="1" x14ac:dyDescent="0.2">
      <c r="A6" s="29" t="s">
        <v>11</v>
      </c>
      <c r="B6" s="21">
        <v>15</v>
      </c>
      <c r="C6" s="30">
        <v>-6.3E-2</v>
      </c>
      <c r="D6" s="30">
        <v>3.7699999999999997E-2</v>
      </c>
      <c r="E6" s="30">
        <v>-1.6734</v>
      </c>
      <c r="F6" s="21" t="s">
        <v>274</v>
      </c>
      <c r="G6" s="30">
        <v>9.4200000000000006E-2</v>
      </c>
      <c r="H6" s="30">
        <v>-6.2899999999999998E-2</v>
      </c>
      <c r="I6" s="21" t="s">
        <v>274</v>
      </c>
    </row>
    <row r="7" spans="1:9" ht="16" x14ac:dyDescent="0.2">
      <c r="A7" s="18" t="s">
        <v>12</v>
      </c>
      <c r="B7" s="19">
        <v>27</v>
      </c>
      <c r="C7" s="20">
        <v>-0.16300000000000001</v>
      </c>
      <c r="D7" s="20">
        <v>3.0099999999999998E-2</v>
      </c>
      <c r="E7" s="20">
        <v>-5.407</v>
      </c>
      <c r="F7" s="19" t="s">
        <v>275</v>
      </c>
      <c r="G7" s="20" t="s">
        <v>147</v>
      </c>
      <c r="H7" s="20">
        <v>-0.16159999999999999</v>
      </c>
      <c r="I7" s="19" t="s">
        <v>275</v>
      </c>
    </row>
    <row r="8" spans="1:9" ht="15.75" customHeight="1" x14ac:dyDescent="0.2">
      <c r="A8" s="29" t="s">
        <v>13</v>
      </c>
      <c r="B8" s="21"/>
      <c r="C8" s="30">
        <v>-4.02E-2</v>
      </c>
      <c r="D8" s="30">
        <v>3.9699999999999999E-2</v>
      </c>
      <c r="E8" s="30">
        <v>-1.0142</v>
      </c>
      <c r="F8" s="21" t="s">
        <v>276</v>
      </c>
      <c r="G8" s="30">
        <v>0.3105</v>
      </c>
      <c r="H8" s="30"/>
      <c r="I8" s="21"/>
    </row>
    <row r="9" spans="1:9" ht="16" x14ac:dyDescent="0.2">
      <c r="A9" s="18" t="s">
        <v>14</v>
      </c>
      <c r="B9" s="21"/>
      <c r="C9" s="20">
        <v>-0.14019999999999999</v>
      </c>
      <c r="D9" s="20">
        <v>3.2399999999999998E-2</v>
      </c>
      <c r="E9" s="20">
        <v>-4.3324999999999996</v>
      </c>
      <c r="F9" s="19" t="s">
        <v>277</v>
      </c>
      <c r="G9" s="20" t="s">
        <v>147</v>
      </c>
      <c r="H9" s="30"/>
      <c r="I9" s="21"/>
    </row>
    <row r="10" spans="1:9" ht="16" x14ac:dyDescent="0.2">
      <c r="A10" s="23" t="s">
        <v>15</v>
      </c>
      <c r="B10" s="24"/>
      <c r="C10" s="25">
        <v>-9.9900000000000003E-2</v>
      </c>
      <c r="D10" s="25">
        <v>4.2599999999999999E-2</v>
      </c>
      <c r="E10" s="25">
        <v>-2.3481999999999998</v>
      </c>
      <c r="F10" s="54" t="s">
        <v>278</v>
      </c>
      <c r="G10" s="25">
        <v>1.89E-2</v>
      </c>
      <c r="H10" s="31"/>
      <c r="I10" s="24"/>
    </row>
    <row r="11" spans="1:9" ht="16" x14ac:dyDescent="0.2">
      <c r="A11" s="80"/>
      <c r="B11" s="56"/>
      <c r="C11" s="81"/>
      <c r="D11" s="81"/>
      <c r="E11" s="81"/>
      <c r="F11" s="59"/>
      <c r="G11" s="81"/>
      <c r="H11" s="57"/>
      <c r="I11" s="56"/>
    </row>
    <row r="12" spans="1:9" ht="16" x14ac:dyDescent="0.2">
      <c r="A12" s="58" t="s">
        <v>97</v>
      </c>
      <c r="B12" s="59" t="s">
        <v>269</v>
      </c>
      <c r="C12" s="81"/>
      <c r="D12" s="81"/>
      <c r="E12" s="81"/>
      <c r="F12" s="59"/>
      <c r="G12" s="81"/>
      <c r="H12" s="57"/>
      <c r="I12" s="56"/>
    </row>
    <row r="13" spans="1:9" ht="16" x14ac:dyDescent="0.2">
      <c r="A13" s="60" t="s">
        <v>98</v>
      </c>
      <c r="B13" s="70" t="s">
        <v>270</v>
      </c>
      <c r="C13" s="141"/>
      <c r="D13" s="141"/>
      <c r="E13" s="141"/>
      <c r="F13" s="70"/>
      <c r="G13" s="141"/>
      <c r="H13" s="62"/>
      <c r="I13" s="63"/>
    </row>
    <row r="14" spans="1:9" ht="16" x14ac:dyDescent="0.2">
      <c r="A14" s="64" t="s">
        <v>16</v>
      </c>
      <c r="B14" s="65">
        <v>113</v>
      </c>
      <c r="C14" s="66"/>
      <c r="D14" s="66"/>
      <c r="E14" s="66"/>
      <c r="F14" s="67"/>
      <c r="G14" s="66"/>
      <c r="H14" s="66"/>
      <c r="I14" s="67"/>
    </row>
    <row r="15" spans="1:9" ht="15.75" customHeight="1" x14ac:dyDescent="0.2">
      <c r="A15" s="29" t="s">
        <v>17</v>
      </c>
      <c r="B15" s="21">
        <v>29</v>
      </c>
      <c r="C15" s="30">
        <v>-2.9100000000000001E-2</v>
      </c>
      <c r="D15" s="30">
        <v>2.9399999999999999E-2</v>
      </c>
      <c r="E15" s="30">
        <v>-0.99150000000000005</v>
      </c>
      <c r="F15" s="21" t="s">
        <v>279</v>
      </c>
      <c r="G15" s="30">
        <v>0.32140000000000002</v>
      </c>
      <c r="H15" s="30">
        <v>-2.9100000000000001E-2</v>
      </c>
      <c r="I15" s="21" t="s">
        <v>279</v>
      </c>
    </row>
    <row r="16" spans="1:9" ht="15.75" customHeight="1" x14ac:dyDescent="0.2">
      <c r="A16" s="29" t="s">
        <v>18</v>
      </c>
      <c r="B16" s="21">
        <v>26</v>
      </c>
      <c r="C16" s="30">
        <v>-4.7999999999999996E-3</v>
      </c>
      <c r="D16" s="30">
        <v>3.0300000000000001E-2</v>
      </c>
      <c r="E16" s="30">
        <v>-0.15890000000000001</v>
      </c>
      <c r="F16" s="21" t="s">
        <v>280</v>
      </c>
      <c r="G16" s="30">
        <v>0.87370000000000003</v>
      </c>
      <c r="H16" s="30">
        <v>-4.7999999999999996E-3</v>
      </c>
      <c r="I16" s="21" t="s">
        <v>305</v>
      </c>
    </row>
    <row r="17" spans="1:9" ht="15.75" customHeight="1" x14ac:dyDescent="0.2">
      <c r="A17" s="29" t="s">
        <v>19</v>
      </c>
      <c r="B17" s="21">
        <v>6</v>
      </c>
      <c r="C17" s="30">
        <v>-9.7799999999999998E-2</v>
      </c>
      <c r="D17" s="30">
        <v>6.4699999999999994E-2</v>
      </c>
      <c r="E17" s="30">
        <v>-1.512</v>
      </c>
      <c r="F17" s="21" t="s">
        <v>281</v>
      </c>
      <c r="G17" s="30">
        <v>0.1305</v>
      </c>
      <c r="H17" s="30">
        <v>-9.7500000000000003E-2</v>
      </c>
      <c r="I17" s="21" t="s">
        <v>306</v>
      </c>
    </row>
    <row r="18" spans="1:9" ht="15.75" customHeight="1" x14ac:dyDescent="0.2">
      <c r="A18" s="29" t="s">
        <v>21</v>
      </c>
      <c r="B18" s="21">
        <v>10</v>
      </c>
      <c r="C18" s="30">
        <v>-2.2100000000000002E-2</v>
      </c>
      <c r="D18" s="30">
        <v>4.9299999999999997E-2</v>
      </c>
      <c r="E18" s="30">
        <v>-0.44800000000000001</v>
      </c>
      <c r="F18" s="21" t="s">
        <v>252</v>
      </c>
      <c r="G18" s="30">
        <v>0.65410000000000001</v>
      </c>
      <c r="H18" s="30">
        <v>-2.2100000000000002E-2</v>
      </c>
      <c r="I18" s="21" t="s">
        <v>307</v>
      </c>
    </row>
    <row r="19" spans="1:9" ht="15.75" customHeight="1" x14ac:dyDescent="0.2">
      <c r="A19" s="29" t="s">
        <v>22</v>
      </c>
      <c r="B19" s="21">
        <v>8</v>
      </c>
      <c r="C19" s="30">
        <v>-4.1799999999999997E-2</v>
      </c>
      <c r="D19" s="30">
        <v>4.9700000000000001E-2</v>
      </c>
      <c r="E19" s="30">
        <v>-0.84179999999999999</v>
      </c>
      <c r="F19" s="21" t="s">
        <v>282</v>
      </c>
      <c r="G19" s="30">
        <v>0.39989999999999998</v>
      </c>
      <c r="H19" s="30">
        <v>-4.1799999999999997E-2</v>
      </c>
      <c r="I19" s="21" t="s">
        <v>282</v>
      </c>
    </row>
    <row r="20" spans="1:9" ht="15.75" customHeight="1" x14ac:dyDescent="0.2">
      <c r="A20" s="29" t="s">
        <v>23</v>
      </c>
      <c r="B20" s="21">
        <v>7</v>
      </c>
      <c r="C20" s="30">
        <v>-7.22E-2</v>
      </c>
      <c r="D20" s="30">
        <v>5.2699999999999997E-2</v>
      </c>
      <c r="E20" s="30">
        <v>-1.369</v>
      </c>
      <c r="F20" s="21" t="s">
        <v>283</v>
      </c>
      <c r="G20" s="30">
        <v>0.17100000000000001</v>
      </c>
      <c r="H20" s="30">
        <v>-7.2099999999999997E-2</v>
      </c>
      <c r="I20" s="21" t="s">
        <v>308</v>
      </c>
    </row>
    <row r="21" spans="1:9" ht="16" x14ac:dyDescent="0.2">
      <c r="A21" s="18" t="s">
        <v>24</v>
      </c>
      <c r="B21" s="19">
        <v>23</v>
      </c>
      <c r="C21" s="20">
        <v>-0.17630000000000001</v>
      </c>
      <c r="D21" s="20">
        <v>3.39E-2</v>
      </c>
      <c r="E21" s="20">
        <v>-5.2018000000000004</v>
      </c>
      <c r="F21" s="19" t="s">
        <v>284</v>
      </c>
      <c r="G21" s="20" t="s">
        <v>147</v>
      </c>
      <c r="H21" s="20">
        <v>-0.17449999999999999</v>
      </c>
      <c r="I21" s="19" t="s">
        <v>309</v>
      </c>
    </row>
    <row r="22" spans="1:9" ht="15.75" customHeight="1" x14ac:dyDescent="0.2">
      <c r="A22" s="29" t="s">
        <v>25</v>
      </c>
      <c r="B22" s="21" t="s">
        <v>64</v>
      </c>
      <c r="C22" s="30">
        <v>-9.5100000000000004E-2</v>
      </c>
      <c r="D22" s="30">
        <v>6.7100000000000007E-2</v>
      </c>
      <c r="E22" s="30">
        <v>-1.4160999999999999</v>
      </c>
      <c r="F22" s="21" t="s">
        <v>285</v>
      </c>
      <c r="G22" s="30">
        <v>0.15679999999999999</v>
      </c>
      <c r="H22" s="30">
        <v>-9.4799999999999995E-2</v>
      </c>
      <c r="I22" s="21" t="s">
        <v>310</v>
      </c>
    </row>
    <row r="23" spans="1:9" ht="16" x14ac:dyDescent="0.2">
      <c r="A23" s="18" t="s">
        <v>34</v>
      </c>
      <c r="B23" s="21"/>
      <c r="C23" s="20">
        <v>-0.1472</v>
      </c>
      <c r="D23" s="20">
        <v>4.0099999999999997E-2</v>
      </c>
      <c r="E23" s="20">
        <v>-3.6688000000000001</v>
      </c>
      <c r="F23" s="19" t="s">
        <v>230</v>
      </c>
      <c r="G23" s="20" t="s">
        <v>147</v>
      </c>
      <c r="H23" s="30"/>
      <c r="I23" s="21"/>
    </row>
    <row r="24" spans="1:9" ht="16" x14ac:dyDescent="0.2">
      <c r="A24" s="18" t="s">
        <v>35</v>
      </c>
      <c r="B24" s="21"/>
      <c r="C24" s="20">
        <v>-0.17150000000000001</v>
      </c>
      <c r="D24" s="20">
        <v>4.1099999999999998E-2</v>
      </c>
      <c r="E24" s="20">
        <v>-4.1749999999999998</v>
      </c>
      <c r="F24" s="19" t="s">
        <v>286</v>
      </c>
      <c r="G24" s="20" t="s">
        <v>147</v>
      </c>
      <c r="H24" s="30"/>
      <c r="I24" s="21"/>
    </row>
    <row r="25" spans="1:9" ht="15.75" customHeight="1" x14ac:dyDescent="0.2">
      <c r="A25" s="29" t="s">
        <v>36</v>
      </c>
      <c r="B25" s="21"/>
      <c r="C25" s="30">
        <v>-7.85E-2</v>
      </c>
      <c r="D25" s="30">
        <v>7.2099999999999997E-2</v>
      </c>
      <c r="E25" s="30">
        <v>-1.0893999999999999</v>
      </c>
      <c r="F25" s="21" t="s">
        <v>287</v>
      </c>
      <c r="G25" s="30">
        <v>0.27600000000000002</v>
      </c>
      <c r="H25" s="30"/>
      <c r="I25" s="21"/>
    </row>
    <row r="26" spans="1:9" ht="16" x14ac:dyDescent="0.2">
      <c r="A26" s="18" t="s">
        <v>38</v>
      </c>
      <c r="B26" s="21"/>
      <c r="C26" s="20">
        <v>-0.1542</v>
      </c>
      <c r="D26" s="20">
        <v>5.7500000000000002E-2</v>
      </c>
      <c r="E26" s="20">
        <v>-2.6844000000000001</v>
      </c>
      <c r="F26" s="19" t="s">
        <v>288</v>
      </c>
      <c r="G26" s="20" t="s">
        <v>148</v>
      </c>
      <c r="H26" s="30"/>
      <c r="I26" s="21"/>
    </row>
    <row r="27" spans="1:9" ht="16" x14ac:dyDescent="0.2">
      <c r="A27" s="18" t="s">
        <v>39</v>
      </c>
      <c r="B27" s="21"/>
      <c r="C27" s="20">
        <v>-0.13450000000000001</v>
      </c>
      <c r="D27" s="20">
        <v>5.45E-2</v>
      </c>
      <c r="E27" s="20">
        <v>-2.4666000000000001</v>
      </c>
      <c r="F27" s="19" t="s">
        <v>289</v>
      </c>
      <c r="G27" s="20" t="s">
        <v>149</v>
      </c>
      <c r="H27" s="30"/>
      <c r="I27" s="21"/>
    </row>
    <row r="28" spans="1:9" ht="15.75" customHeight="1" x14ac:dyDescent="0.2">
      <c r="A28" s="29" t="s">
        <v>40</v>
      </c>
      <c r="B28" s="21"/>
      <c r="C28" s="30">
        <v>-0.1042</v>
      </c>
      <c r="D28" s="30">
        <v>5.7200000000000001E-2</v>
      </c>
      <c r="E28" s="30">
        <v>-1.8222</v>
      </c>
      <c r="F28" s="21" t="s">
        <v>290</v>
      </c>
      <c r="G28" s="30">
        <v>6.8400000000000002E-2</v>
      </c>
      <c r="H28" s="30"/>
      <c r="I28" s="21"/>
    </row>
    <row r="29" spans="1:9" ht="15.75" customHeight="1" x14ac:dyDescent="0.2">
      <c r="A29" s="29" t="s">
        <v>41</v>
      </c>
      <c r="B29" s="21"/>
      <c r="C29" s="30">
        <v>-4.3099999999999999E-2</v>
      </c>
      <c r="D29" s="30">
        <v>5.74E-2</v>
      </c>
      <c r="E29" s="30">
        <v>-0.75049999999999994</v>
      </c>
      <c r="F29" s="21" t="s">
        <v>291</v>
      </c>
      <c r="G29" s="30">
        <v>0.45300000000000001</v>
      </c>
      <c r="H29" s="30"/>
      <c r="I29" s="21"/>
    </row>
    <row r="30" spans="1:9" ht="15.75" customHeight="1" x14ac:dyDescent="0.2">
      <c r="A30" s="29" t="s">
        <v>42</v>
      </c>
      <c r="B30" s="21"/>
      <c r="C30" s="30">
        <v>-6.7400000000000002E-2</v>
      </c>
      <c r="D30" s="30">
        <v>5.79E-2</v>
      </c>
      <c r="E30" s="30">
        <v>-1.1642999999999999</v>
      </c>
      <c r="F30" s="21" t="s">
        <v>292</v>
      </c>
      <c r="G30" s="30">
        <v>0.24429999999999999</v>
      </c>
      <c r="H30" s="30"/>
      <c r="I30" s="21"/>
    </row>
    <row r="31" spans="1:9" ht="15.75" customHeight="1" x14ac:dyDescent="0.2">
      <c r="A31" s="29" t="s">
        <v>43</v>
      </c>
      <c r="B31" s="21"/>
      <c r="C31" s="30">
        <v>2.5600000000000001E-2</v>
      </c>
      <c r="D31" s="30">
        <v>8.2699999999999996E-2</v>
      </c>
      <c r="E31" s="30">
        <v>0.31</v>
      </c>
      <c r="F31" s="21" t="s">
        <v>293</v>
      </c>
      <c r="G31" s="30">
        <v>0.75649999999999995</v>
      </c>
      <c r="H31" s="30"/>
      <c r="I31" s="21"/>
    </row>
    <row r="32" spans="1:9" ht="15.75" customHeight="1" x14ac:dyDescent="0.2">
      <c r="A32" s="29" t="s">
        <v>45</v>
      </c>
      <c r="B32" s="21"/>
      <c r="C32" s="30">
        <v>-5.0099999999999999E-2</v>
      </c>
      <c r="D32" s="30">
        <v>6.9800000000000001E-2</v>
      </c>
      <c r="E32" s="30">
        <v>-0.71740000000000004</v>
      </c>
      <c r="F32" s="21" t="s">
        <v>294</v>
      </c>
      <c r="G32" s="30">
        <v>0.47310000000000002</v>
      </c>
      <c r="H32" s="30"/>
      <c r="I32" s="21"/>
    </row>
    <row r="33" spans="1:9" ht="15.75" customHeight="1" x14ac:dyDescent="0.2">
      <c r="A33" s="29" t="s">
        <v>46</v>
      </c>
      <c r="B33" s="21"/>
      <c r="C33" s="30">
        <v>-3.04E-2</v>
      </c>
      <c r="D33" s="30">
        <v>6.59E-2</v>
      </c>
      <c r="E33" s="30">
        <v>-0.46089999999999998</v>
      </c>
      <c r="F33" s="21" t="s">
        <v>295</v>
      </c>
      <c r="G33" s="30">
        <v>0.64480000000000004</v>
      </c>
      <c r="H33" s="30"/>
      <c r="I33" s="21"/>
    </row>
    <row r="34" spans="1:9" ht="15.75" customHeight="1" x14ac:dyDescent="0.2">
      <c r="A34" s="29" t="s">
        <v>47</v>
      </c>
      <c r="B34" s="21"/>
      <c r="C34" s="30">
        <v>-1.2699999999999999E-2</v>
      </c>
      <c r="D34" s="30">
        <v>5.45E-2</v>
      </c>
      <c r="E34" s="30">
        <v>-0.23280000000000001</v>
      </c>
      <c r="F34" s="21" t="s">
        <v>296</v>
      </c>
      <c r="G34" s="30">
        <v>0.81589999999999996</v>
      </c>
      <c r="H34" s="30"/>
      <c r="I34" s="21"/>
    </row>
    <row r="35" spans="1:9" ht="15.75" customHeight="1" x14ac:dyDescent="0.2">
      <c r="A35" s="29" t="s">
        <v>48</v>
      </c>
      <c r="B35" s="21"/>
      <c r="C35" s="30">
        <v>-3.6999999999999998E-2</v>
      </c>
      <c r="D35" s="30">
        <v>5.5E-2</v>
      </c>
      <c r="E35" s="30">
        <v>-0.67259999999999998</v>
      </c>
      <c r="F35" s="21" t="s">
        <v>297</v>
      </c>
      <c r="G35" s="30">
        <v>0.50119999999999998</v>
      </c>
      <c r="H35" s="30"/>
      <c r="I35" s="21"/>
    </row>
    <row r="36" spans="1:9" ht="15.75" customHeight="1" x14ac:dyDescent="0.2">
      <c r="A36" s="29" t="s">
        <v>49</v>
      </c>
      <c r="B36" s="21"/>
      <c r="C36" s="30">
        <v>5.6000000000000001E-2</v>
      </c>
      <c r="D36" s="30">
        <v>8.0799999999999997E-2</v>
      </c>
      <c r="E36" s="30">
        <v>0.69369999999999998</v>
      </c>
      <c r="F36" s="21" t="s">
        <v>298</v>
      </c>
      <c r="G36" s="30">
        <v>0.4879</v>
      </c>
      <c r="H36" s="30"/>
      <c r="I36" s="21"/>
    </row>
    <row r="37" spans="1:9" ht="15.75" customHeight="1" x14ac:dyDescent="0.2">
      <c r="A37" s="29" t="s">
        <v>51</v>
      </c>
      <c r="B37" s="21"/>
      <c r="C37" s="30">
        <v>-1.9699999999999999E-2</v>
      </c>
      <c r="D37" s="30">
        <v>6.7699999999999996E-2</v>
      </c>
      <c r="E37" s="30">
        <v>-0.29099999999999998</v>
      </c>
      <c r="F37" s="21" t="s">
        <v>299</v>
      </c>
      <c r="G37" s="30">
        <v>0.77100000000000002</v>
      </c>
      <c r="H37" s="30"/>
      <c r="I37" s="21"/>
    </row>
    <row r="38" spans="1:9" ht="15.75" customHeight="1" x14ac:dyDescent="0.2">
      <c r="A38" s="29" t="s">
        <v>52</v>
      </c>
      <c r="B38" s="21"/>
      <c r="C38" s="30">
        <v>-2.4299999999999999E-2</v>
      </c>
      <c r="D38" s="30">
        <v>3.8100000000000002E-2</v>
      </c>
      <c r="E38" s="30">
        <v>-0.6381</v>
      </c>
      <c r="F38" s="21" t="s">
        <v>300</v>
      </c>
      <c r="G38" s="30">
        <v>0.52339999999999998</v>
      </c>
      <c r="H38" s="30"/>
      <c r="I38" s="21"/>
    </row>
    <row r="39" spans="1:9" ht="15.75" customHeight="1" x14ac:dyDescent="0.2">
      <c r="A39" s="29" t="s">
        <v>53</v>
      </c>
      <c r="B39" s="21"/>
      <c r="C39" s="30">
        <v>6.8699999999999997E-2</v>
      </c>
      <c r="D39" s="30">
        <v>6.8099999999999994E-2</v>
      </c>
      <c r="E39" s="30">
        <v>1.0086999999999999</v>
      </c>
      <c r="F39" s="21" t="s">
        <v>301</v>
      </c>
      <c r="G39" s="30">
        <v>0.31309999999999999</v>
      </c>
      <c r="H39" s="30"/>
      <c r="I39" s="21"/>
    </row>
    <row r="40" spans="1:9" ht="15.75" customHeight="1" x14ac:dyDescent="0.2">
      <c r="A40" s="29" t="s">
        <v>55</v>
      </c>
      <c r="B40" s="21"/>
      <c r="C40" s="30"/>
      <c r="D40" s="30"/>
      <c r="E40" s="30"/>
      <c r="F40" s="21"/>
      <c r="G40" s="30"/>
      <c r="H40" s="30"/>
      <c r="I40" s="21"/>
    </row>
    <row r="41" spans="1:9" ht="15.75" customHeight="1" x14ac:dyDescent="0.2">
      <c r="A41" s="29" t="s">
        <v>56</v>
      </c>
      <c r="B41" s="21"/>
      <c r="C41" s="30">
        <v>9.2999999999999999E-2</v>
      </c>
      <c r="D41" s="30">
        <v>6.9099999999999995E-2</v>
      </c>
      <c r="E41" s="30">
        <v>1.3464</v>
      </c>
      <c r="F41" s="21" t="s">
        <v>302</v>
      </c>
      <c r="G41" s="30">
        <v>0.1782</v>
      </c>
      <c r="H41" s="30"/>
      <c r="I41" s="21"/>
    </row>
    <row r="42" spans="1:9" ht="15.75" customHeight="1" x14ac:dyDescent="0.2">
      <c r="A42" s="29" t="s">
        <v>58</v>
      </c>
      <c r="B42" s="21"/>
      <c r="C42" s="30">
        <v>1.7299999999999999E-2</v>
      </c>
      <c r="D42" s="30">
        <v>5.6599999999999998E-2</v>
      </c>
      <c r="E42" s="30">
        <v>0.30520000000000003</v>
      </c>
      <c r="F42" s="21" t="s">
        <v>303</v>
      </c>
      <c r="G42" s="30">
        <v>0.76019999999999999</v>
      </c>
      <c r="H42" s="30"/>
      <c r="I42" s="21"/>
    </row>
    <row r="43" spans="1:9" ht="15.75" customHeight="1" x14ac:dyDescent="0.2">
      <c r="A43" s="68" t="s">
        <v>60</v>
      </c>
      <c r="B43" s="24"/>
      <c r="C43" s="31">
        <v>-7.5700000000000003E-2</v>
      </c>
      <c r="D43" s="31">
        <v>8.0500000000000002E-2</v>
      </c>
      <c r="E43" s="31">
        <v>-0.9405</v>
      </c>
      <c r="F43" s="24" t="s">
        <v>304</v>
      </c>
      <c r="G43" s="31">
        <v>0.34699999999999998</v>
      </c>
      <c r="H43" s="31"/>
      <c r="I43" s="24"/>
    </row>
    <row r="44" spans="1:9" ht="15.75" customHeight="1" x14ac:dyDescent="0.2">
      <c r="A44" s="55"/>
      <c r="B44" s="56"/>
      <c r="C44" s="57"/>
      <c r="D44" s="57"/>
      <c r="E44" s="57"/>
      <c r="F44" s="56"/>
      <c r="G44" s="57"/>
      <c r="H44" s="57"/>
      <c r="I44" s="56"/>
    </row>
    <row r="45" spans="1:9" ht="15.75" customHeight="1" x14ac:dyDescent="0.2">
      <c r="A45" s="58" t="s">
        <v>97</v>
      </c>
      <c r="B45" s="59" t="s">
        <v>271</v>
      </c>
      <c r="C45" s="57"/>
      <c r="D45" s="57"/>
      <c r="E45" s="57"/>
      <c r="F45" s="56"/>
      <c r="G45" s="57"/>
      <c r="H45" s="57"/>
      <c r="I45" s="56"/>
    </row>
    <row r="46" spans="1:9" ht="15.75" customHeight="1" x14ac:dyDescent="0.2">
      <c r="A46" s="60" t="s">
        <v>98</v>
      </c>
      <c r="B46" s="70" t="s">
        <v>272</v>
      </c>
      <c r="C46" s="62"/>
      <c r="D46" s="62"/>
      <c r="E46" s="62"/>
      <c r="F46" s="63"/>
      <c r="G46" s="62"/>
      <c r="H46" s="62"/>
      <c r="I46" s="63"/>
    </row>
    <row r="47" spans="1:9" ht="15.75" customHeight="1" x14ac:dyDescent="0.2">
      <c r="A47" s="9" t="s">
        <v>65</v>
      </c>
    </row>
    <row r="54" spans="1:5" ht="15.75" customHeight="1" x14ac:dyDescent="0.2">
      <c r="A54" s="5"/>
      <c r="C54" s="90"/>
      <c r="E54" s="90"/>
    </row>
    <row r="55" spans="1:5" ht="15.75" customHeight="1" x14ac:dyDescent="0.2">
      <c r="A55" s="5"/>
      <c r="C55" s="90"/>
      <c r="E55" s="90"/>
    </row>
  </sheetData>
  <mergeCells count="1">
    <mergeCell ref="C4:I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P63"/>
  <sheetViews>
    <sheetView workbookViewId="0">
      <selection activeCell="A5" sqref="A5"/>
    </sheetView>
  </sheetViews>
  <sheetFormatPr baseColWidth="10" defaultColWidth="12.6640625" defaultRowHeight="15.75" customHeight="1" x14ac:dyDescent="0.2"/>
  <cols>
    <col min="1" max="1" width="44.83203125" style="49" customWidth="1"/>
    <col min="2" max="2" width="22.33203125" style="47" bestFit="1" customWidth="1"/>
    <col min="3" max="5" width="12.6640625" style="48"/>
    <col min="6" max="6" width="18.1640625" style="47" customWidth="1"/>
    <col min="7" max="8" width="12.6640625" style="48"/>
    <col min="9" max="9" width="19.1640625" style="47" customWidth="1"/>
    <col min="10" max="16384" width="12.6640625" style="8"/>
  </cols>
  <sheetData>
    <row r="1" spans="1:16" ht="16" x14ac:dyDescent="0.2">
      <c r="A1" s="46" t="s">
        <v>311</v>
      </c>
    </row>
    <row r="2" spans="1:16" ht="15.75" customHeight="1" x14ac:dyDescent="0.2">
      <c r="A2" s="49" t="s">
        <v>693</v>
      </c>
    </row>
    <row r="3" spans="1:16" ht="15.75" customHeight="1" x14ac:dyDescent="0.2">
      <c r="A3" s="10" t="s">
        <v>0</v>
      </c>
      <c r="B3" s="11" t="s">
        <v>1</v>
      </c>
      <c r="C3" s="12" t="s">
        <v>2</v>
      </c>
      <c r="D3" s="12" t="s">
        <v>3</v>
      </c>
      <c r="E3" s="12" t="s">
        <v>4</v>
      </c>
      <c r="F3" s="11" t="s">
        <v>5</v>
      </c>
      <c r="G3" s="12" t="s">
        <v>6</v>
      </c>
      <c r="H3" s="12" t="s">
        <v>7</v>
      </c>
      <c r="I3" s="11" t="s">
        <v>8</v>
      </c>
    </row>
    <row r="4" spans="1:16" ht="16" x14ac:dyDescent="0.2">
      <c r="A4" s="13" t="s">
        <v>9</v>
      </c>
      <c r="B4" s="14">
        <v>173</v>
      </c>
      <c r="C4" s="50"/>
      <c r="D4" s="51"/>
      <c r="E4" s="51"/>
      <c r="F4" s="51"/>
      <c r="G4" s="51"/>
      <c r="H4" s="51"/>
      <c r="I4" s="52"/>
    </row>
    <row r="5" spans="1:16" ht="16" x14ac:dyDescent="0.2">
      <c r="A5" s="18" t="s">
        <v>10</v>
      </c>
      <c r="B5" s="19">
        <v>72</v>
      </c>
      <c r="C5" s="20">
        <v>-4.8300000000000003E-2</v>
      </c>
      <c r="D5" s="20">
        <v>1.46E-2</v>
      </c>
      <c r="E5" s="20">
        <v>-3.3159000000000001</v>
      </c>
      <c r="F5" s="19" t="s">
        <v>316</v>
      </c>
      <c r="G5" s="20">
        <v>8.9999999999999998E-4</v>
      </c>
      <c r="H5" s="20">
        <v>-4.8300000000000003E-2</v>
      </c>
      <c r="I5" s="19" t="s">
        <v>316</v>
      </c>
    </row>
    <row r="6" spans="1:16" ht="16" x14ac:dyDescent="0.2">
      <c r="A6" s="18" t="s">
        <v>11</v>
      </c>
      <c r="B6" s="19">
        <v>71</v>
      </c>
      <c r="C6" s="20">
        <v>-9.2100000000000001E-2</v>
      </c>
      <c r="D6" s="20">
        <v>1.49E-2</v>
      </c>
      <c r="E6" s="20">
        <v>-6.1795999999999998</v>
      </c>
      <c r="F6" s="19" t="s">
        <v>317</v>
      </c>
      <c r="G6" s="20" t="s">
        <v>147</v>
      </c>
      <c r="H6" s="20">
        <v>-9.1800000000000007E-2</v>
      </c>
      <c r="I6" s="19" t="s">
        <v>317</v>
      </c>
    </row>
    <row r="7" spans="1:16" ht="16" x14ac:dyDescent="0.2">
      <c r="A7" s="18" t="s">
        <v>12</v>
      </c>
      <c r="B7" s="19">
        <v>30</v>
      </c>
      <c r="C7" s="20">
        <v>-8.4199999999999997E-2</v>
      </c>
      <c r="D7" s="20">
        <v>1.7600000000000001E-2</v>
      </c>
      <c r="E7" s="20">
        <v>-4.7920999999999996</v>
      </c>
      <c r="F7" s="19" t="s">
        <v>318</v>
      </c>
      <c r="G7" s="20" t="s">
        <v>147</v>
      </c>
      <c r="H7" s="20">
        <v>-8.4000000000000005E-2</v>
      </c>
      <c r="I7" s="19" t="s">
        <v>346</v>
      </c>
    </row>
    <row r="8" spans="1:16" ht="15.75" customHeight="1" x14ac:dyDescent="0.2">
      <c r="A8" s="18" t="s">
        <v>13</v>
      </c>
      <c r="B8" s="21"/>
      <c r="C8" s="20">
        <v>-4.3700000000000003E-2</v>
      </c>
      <c r="D8" s="20">
        <v>1.18E-2</v>
      </c>
      <c r="E8" s="20">
        <v>-3.7229999999999999</v>
      </c>
      <c r="F8" s="19" t="s">
        <v>319</v>
      </c>
      <c r="G8" s="20" t="s">
        <v>147</v>
      </c>
      <c r="H8" s="30"/>
      <c r="I8" s="21"/>
      <c r="L8" s="53"/>
      <c r="N8" s="53"/>
      <c r="P8" s="53"/>
    </row>
    <row r="9" spans="1:16" ht="15.75" customHeight="1" x14ac:dyDescent="0.2">
      <c r="A9" s="23" t="s">
        <v>14</v>
      </c>
      <c r="B9" s="24"/>
      <c r="C9" s="25">
        <v>-3.5900000000000001E-2</v>
      </c>
      <c r="D9" s="25">
        <v>1.49E-2</v>
      </c>
      <c r="E9" s="25">
        <v>-2.4094000000000002</v>
      </c>
      <c r="F9" s="54" t="s">
        <v>320</v>
      </c>
      <c r="G9" s="25" t="s">
        <v>149</v>
      </c>
      <c r="H9" s="31"/>
      <c r="I9" s="24"/>
    </row>
    <row r="10" spans="1:16" ht="15.75" customHeight="1" x14ac:dyDescent="0.2">
      <c r="A10" s="55" t="s">
        <v>15</v>
      </c>
      <c r="B10" s="56"/>
      <c r="C10" s="57">
        <v>7.9000000000000008E-3</v>
      </c>
      <c r="D10" s="57">
        <v>1.46E-2</v>
      </c>
      <c r="E10" s="57">
        <v>0.53739999999999999</v>
      </c>
      <c r="F10" s="56" t="s">
        <v>321</v>
      </c>
      <c r="G10" s="57">
        <v>0.59099999999999997</v>
      </c>
      <c r="H10" s="57"/>
      <c r="I10" s="56"/>
    </row>
    <row r="11" spans="1:16" ht="15.75" customHeight="1" x14ac:dyDescent="0.2">
      <c r="A11" s="55"/>
      <c r="B11" s="56"/>
      <c r="C11" s="57"/>
      <c r="D11" s="57"/>
      <c r="E11" s="57"/>
      <c r="F11" s="56"/>
      <c r="G11" s="57"/>
      <c r="H11" s="57"/>
      <c r="I11" s="56"/>
    </row>
    <row r="12" spans="1:16" ht="15.75" customHeight="1" x14ac:dyDescent="0.2">
      <c r="A12" s="58" t="s">
        <v>97</v>
      </c>
      <c r="B12" s="59" t="s">
        <v>312</v>
      </c>
      <c r="C12" s="57"/>
      <c r="D12" s="57"/>
      <c r="E12" s="57"/>
      <c r="F12" s="56"/>
      <c r="G12" s="57"/>
      <c r="H12" s="57"/>
      <c r="I12" s="56"/>
    </row>
    <row r="13" spans="1:16" ht="15.75" customHeight="1" x14ac:dyDescent="0.2">
      <c r="A13" s="60" t="s">
        <v>98</v>
      </c>
      <c r="B13" s="61" t="s">
        <v>313</v>
      </c>
      <c r="C13" s="62"/>
      <c r="D13" s="62"/>
      <c r="E13" s="62"/>
      <c r="F13" s="63"/>
      <c r="G13" s="62"/>
      <c r="H13" s="62"/>
      <c r="I13" s="63"/>
    </row>
    <row r="14" spans="1:16" ht="16" x14ac:dyDescent="0.2">
      <c r="A14" s="64" t="s">
        <v>16</v>
      </c>
      <c r="B14" s="65">
        <v>173</v>
      </c>
      <c r="C14" s="66"/>
      <c r="D14" s="66"/>
      <c r="E14" s="66"/>
      <c r="F14" s="67"/>
      <c r="G14" s="66"/>
      <c r="H14" s="66"/>
      <c r="I14" s="67"/>
    </row>
    <row r="15" spans="1:16" ht="16" x14ac:dyDescent="0.2">
      <c r="A15" s="18" t="s">
        <v>17</v>
      </c>
      <c r="B15" s="19">
        <v>33</v>
      </c>
      <c r="C15" s="20">
        <v>-3.7499999999999999E-2</v>
      </c>
      <c r="D15" s="20">
        <v>1.6500000000000001E-2</v>
      </c>
      <c r="E15" s="20">
        <v>-2.2755999999999998</v>
      </c>
      <c r="F15" s="19" t="s">
        <v>320</v>
      </c>
      <c r="G15" s="20" t="s">
        <v>149</v>
      </c>
      <c r="H15" s="20">
        <v>-3.7499999999999999E-2</v>
      </c>
      <c r="I15" s="19" t="s">
        <v>320</v>
      </c>
    </row>
    <row r="16" spans="1:16" ht="16" x14ac:dyDescent="0.2">
      <c r="A16" s="18" t="s">
        <v>18</v>
      </c>
      <c r="B16" s="19">
        <v>28</v>
      </c>
      <c r="C16" s="20">
        <v>-6.3E-2</v>
      </c>
      <c r="D16" s="20">
        <v>1.7500000000000002E-2</v>
      </c>
      <c r="E16" s="20">
        <v>-3.6006999999999998</v>
      </c>
      <c r="F16" s="19" t="s">
        <v>322</v>
      </c>
      <c r="G16" s="20" t="s">
        <v>147</v>
      </c>
      <c r="H16" s="20">
        <v>-6.2899999999999998E-2</v>
      </c>
      <c r="I16" s="19" t="s">
        <v>347</v>
      </c>
    </row>
    <row r="17" spans="1:9" ht="15.75" customHeight="1" x14ac:dyDescent="0.2">
      <c r="A17" s="29" t="s">
        <v>19</v>
      </c>
      <c r="B17" s="21">
        <v>6</v>
      </c>
      <c r="C17" s="30">
        <v>-2.0899999999999998E-2</v>
      </c>
      <c r="D17" s="30">
        <v>2.76E-2</v>
      </c>
      <c r="E17" s="30">
        <v>-0.75690000000000002</v>
      </c>
      <c r="F17" s="21" t="s">
        <v>323</v>
      </c>
      <c r="G17" s="30">
        <v>0.4491</v>
      </c>
      <c r="H17" s="30">
        <v>-2.0899999999999998E-2</v>
      </c>
      <c r="I17" s="21" t="s">
        <v>323</v>
      </c>
    </row>
    <row r="18" spans="1:9" ht="15.75" customHeight="1" x14ac:dyDescent="0.2">
      <c r="A18" s="29" t="s">
        <v>20</v>
      </c>
      <c r="B18" s="21">
        <v>5</v>
      </c>
      <c r="C18" s="30">
        <v>-5.9200000000000003E-2</v>
      </c>
      <c r="D18" s="30">
        <v>4.2999999999999997E-2</v>
      </c>
      <c r="E18" s="30">
        <v>-1.3767</v>
      </c>
      <c r="F18" s="21" t="s">
        <v>324</v>
      </c>
      <c r="G18" s="30">
        <v>0.1686</v>
      </c>
      <c r="H18" s="30">
        <v>-5.91E-2</v>
      </c>
      <c r="I18" s="21" t="s">
        <v>348</v>
      </c>
    </row>
    <row r="19" spans="1:9" ht="16" x14ac:dyDescent="0.2">
      <c r="A19" s="18" t="s">
        <v>22</v>
      </c>
      <c r="B19" s="19">
        <v>31</v>
      </c>
      <c r="C19" s="20">
        <v>-7.6700000000000004E-2</v>
      </c>
      <c r="D19" s="20">
        <v>1.72E-2</v>
      </c>
      <c r="E19" s="20">
        <v>-4.4518000000000004</v>
      </c>
      <c r="F19" s="19" t="s">
        <v>166</v>
      </c>
      <c r="G19" s="20" t="s">
        <v>147</v>
      </c>
      <c r="H19" s="20">
        <v>-7.6499999999999999E-2</v>
      </c>
      <c r="I19" s="19" t="s">
        <v>166</v>
      </c>
    </row>
    <row r="20" spans="1:9" ht="16" x14ac:dyDescent="0.2">
      <c r="A20" s="18" t="s">
        <v>23</v>
      </c>
      <c r="B20" s="19">
        <v>40</v>
      </c>
      <c r="C20" s="20">
        <v>-0.1014</v>
      </c>
      <c r="D20" s="20">
        <v>1.6199999999999999E-2</v>
      </c>
      <c r="E20" s="20">
        <v>-6.2746000000000004</v>
      </c>
      <c r="F20" s="19" t="s">
        <v>325</v>
      </c>
      <c r="G20" s="20" t="s">
        <v>147</v>
      </c>
      <c r="H20" s="20">
        <v>-0.1011</v>
      </c>
      <c r="I20" s="19" t="s">
        <v>325</v>
      </c>
    </row>
    <row r="21" spans="1:9" ht="16" x14ac:dyDescent="0.2">
      <c r="A21" s="18" t="s">
        <v>24</v>
      </c>
      <c r="B21" s="19">
        <v>23</v>
      </c>
      <c r="C21" s="20">
        <v>-7.3899999999999993E-2</v>
      </c>
      <c r="D21" s="20">
        <v>1.9099999999999999E-2</v>
      </c>
      <c r="E21" s="20">
        <v>-3.8605999999999998</v>
      </c>
      <c r="F21" s="19" t="s">
        <v>166</v>
      </c>
      <c r="G21" s="20" t="s">
        <v>147</v>
      </c>
      <c r="H21" s="20">
        <v>-7.3800000000000004E-2</v>
      </c>
      <c r="I21" s="19" t="s">
        <v>166</v>
      </c>
    </row>
    <row r="22" spans="1:9" ht="16" x14ac:dyDescent="0.2">
      <c r="A22" s="18" t="s">
        <v>25</v>
      </c>
      <c r="B22" s="19">
        <v>7</v>
      </c>
      <c r="C22" s="20">
        <v>-0.1019</v>
      </c>
      <c r="D22" s="20">
        <v>2.5600000000000001E-2</v>
      </c>
      <c r="E22" s="20">
        <v>-3.976</v>
      </c>
      <c r="F22" s="19" t="s">
        <v>177</v>
      </c>
      <c r="G22" s="20" t="s">
        <v>147</v>
      </c>
      <c r="H22" s="20">
        <v>-0.10150000000000001</v>
      </c>
      <c r="I22" s="19" t="s">
        <v>177</v>
      </c>
    </row>
    <row r="23" spans="1:9" ht="16" x14ac:dyDescent="0.2">
      <c r="A23" s="18" t="s">
        <v>26</v>
      </c>
      <c r="B23" s="21"/>
      <c r="C23" s="20">
        <v>-6.4399999999999999E-2</v>
      </c>
      <c r="D23" s="20">
        <v>2.58E-2</v>
      </c>
      <c r="E23" s="20">
        <v>-2.4935999999999998</v>
      </c>
      <c r="F23" s="19" t="s">
        <v>326</v>
      </c>
      <c r="G23" s="20" t="s">
        <v>149</v>
      </c>
      <c r="H23" s="30"/>
      <c r="I23" s="21"/>
    </row>
    <row r="24" spans="1:9" ht="15.75" customHeight="1" x14ac:dyDescent="0.2">
      <c r="A24" s="29" t="s">
        <v>27</v>
      </c>
      <c r="B24" s="21"/>
      <c r="C24" s="30">
        <v>-3.8899999999999997E-2</v>
      </c>
      <c r="D24" s="30">
        <v>2.6100000000000002E-2</v>
      </c>
      <c r="E24" s="30">
        <v>-1.4925999999999999</v>
      </c>
      <c r="F24" s="21" t="s">
        <v>156</v>
      </c>
      <c r="G24" s="30">
        <v>0.13550000000000001</v>
      </c>
      <c r="H24" s="30"/>
      <c r="I24" s="21"/>
    </row>
    <row r="25" spans="1:9" ht="16" x14ac:dyDescent="0.2">
      <c r="A25" s="18" t="s">
        <v>28</v>
      </c>
      <c r="B25" s="21"/>
      <c r="C25" s="20">
        <v>-8.1000000000000003E-2</v>
      </c>
      <c r="D25" s="20">
        <v>3.3099999999999997E-2</v>
      </c>
      <c r="E25" s="20">
        <v>-2.4472999999999998</v>
      </c>
      <c r="F25" s="19" t="s">
        <v>327</v>
      </c>
      <c r="G25" s="20" t="s">
        <v>149</v>
      </c>
      <c r="H25" s="30"/>
      <c r="I25" s="21"/>
    </row>
    <row r="26" spans="1:9" ht="15.75" customHeight="1" x14ac:dyDescent="0.2">
      <c r="A26" s="29" t="s">
        <v>29</v>
      </c>
      <c r="B26" s="21"/>
      <c r="C26" s="30">
        <v>-4.2700000000000002E-2</v>
      </c>
      <c r="D26" s="30">
        <v>4.7600000000000003E-2</v>
      </c>
      <c r="E26" s="30">
        <v>-0.89580000000000004</v>
      </c>
      <c r="F26" s="21" t="s">
        <v>328</v>
      </c>
      <c r="G26" s="30">
        <v>0.37040000000000001</v>
      </c>
      <c r="H26" s="30"/>
      <c r="I26" s="21"/>
    </row>
    <row r="27" spans="1:9" ht="15.75" customHeight="1" x14ac:dyDescent="0.2">
      <c r="A27" s="29" t="s">
        <v>31</v>
      </c>
      <c r="B27" s="21"/>
      <c r="C27" s="30">
        <v>-2.52E-2</v>
      </c>
      <c r="D27" s="30">
        <v>2.5600000000000001E-2</v>
      </c>
      <c r="E27" s="30">
        <v>-0.98309999999999997</v>
      </c>
      <c r="F27" s="21" t="s">
        <v>323</v>
      </c>
      <c r="G27" s="30">
        <v>0.3256</v>
      </c>
      <c r="H27" s="30"/>
      <c r="I27" s="21"/>
    </row>
    <row r="28" spans="1:9" ht="15.75" customHeight="1" x14ac:dyDescent="0.2">
      <c r="A28" s="29" t="s">
        <v>32</v>
      </c>
      <c r="B28" s="21"/>
      <c r="C28" s="30">
        <v>-5.0000000000000001E-4</v>
      </c>
      <c r="D28" s="30">
        <v>2.52E-2</v>
      </c>
      <c r="E28" s="30">
        <v>-1.8800000000000001E-2</v>
      </c>
      <c r="F28" s="21" t="s">
        <v>250</v>
      </c>
      <c r="G28" s="30">
        <v>0.98499999999999999</v>
      </c>
      <c r="H28" s="30"/>
      <c r="I28" s="21"/>
    </row>
    <row r="29" spans="1:9" ht="15.75" customHeight="1" x14ac:dyDescent="0.2">
      <c r="A29" s="29" t="s">
        <v>33</v>
      </c>
      <c r="B29" s="21"/>
      <c r="C29" s="30">
        <v>-2.8000000000000001E-2</v>
      </c>
      <c r="D29" s="30">
        <v>2.7199999999999998E-2</v>
      </c>
      <c r="E29" s="30">
        <v>-1.0293000000000001</v>
      </c>
      <c r="F29" s="21" t="s">
        <v>323</v>
      </c>
      <c r="G29" s="30">
        <v>0.30330000000000001</v>
      </c>
      <c r="H29" s="30"/>
      <c r="I29" s="21"/>
    </row>
    <row r="30" spans="1:9" ht="15.75" customHeight="1" x14ac:dyDescent="0.2">
      <c r="A30" s="29" t="s">
        <v>34</v>
      </c>
      <c r="B30" s="21"/>
      <c r="C30" s="30">
        <v>-3.6400000000000002E-2</v>
      </c>
      <c r="D30" s="30">
        <v>1.9300000000000001E-2</v>
      </c>
      <c r="E30" s="30">
        <v>-1.8859999999999999</v>
      </c>
      <c r="F30" s="21" t="s">
        <v>329</v>
      </c>
      <c r="G30" s="30">
        <v>5.9299999999999999E-2</v>
      </c>
      <c r="H30" s="30"/>
      <c r="I30" s="21"/>
    </row>
    <row r="31" spans="1:9" ht="15.75" customHeight="1" x14ac:dyDescent="0.2">
      <c r="A31" s="29" t="s">
        <v>35</v>
      </c>
      <c r="B31" s="21"/>
      <c r="C31" s="30">
        <v>-1.09E-2</v>
      </c>
      <c r="D31" s="30">
        <v>1.9599999999999999E-2</v>
      </c>
      <c r="E31" s="30">
        <v>-0.55720000000000003</v>
      </c>
      <c r="F31" s="21" t="s">
        <v>330</v>
      </c>
      <c r="G31" s="30">
        <v>0.57740000000000002</v>
      </c>
      <c r="H31" s="30"/>
      <c r="I31" s="21"/>
    </row>
    <row r="32" spans="1:9" ht="15.75" customHeight="1" x14ac:dyDescent="0.2">
      <c r="A32" s="29" t="s">
        <v>36</v>
      </c>
      <c r="B32" s="21"/>
      <c r="C32" s="30">
        <v>-5.2999999999999999E-2</v>
      </c>
      <c r="D32" s="30">
        <v>2.8000000000000001E-2</v>
      </c>
      <c r="E32" s="30">
        <v>-1.8912</v>
      </c>
      <c r="F32" s="21" t="s">
        <v>331</v>
      </c>
      <c r="G32" s="30">
        <v>5.8599999999999999E-2</v>
      </c>
      <c r="H32" s="30"/>
      <c r="I32" s="21"/>
    </row>
    <row r="33" spans="1:9" ht="15.75" customHeight="1" x14ac:dyDescent="0.2">
      <c r="A33" s="29" t="s">
        <v>37</v>
      </c>
      <c r="B33" s="21"/>
      <c r="C33" s="30">
        <v>-1.47E-2</v>
      </c>
      <c r="D33" s="30">
        <v>4.3700000000000003E-2</v>
      </c>
      <c r="E33" s="30">
        <v>-0.33689999999999998</v>
      </c>
      <c r="F33" s="21" t="s">
        <v>332</v>
      </c>
      <c r="G33" s="30">
        <v>0.73619999999999997</v>
      </c>
      <c r="H33" s="30"/>
      <c r="I33" s="21"/>
    </row>
    <row r="34" spans="1:9" ht="15.75" customHeight="1" x14ac:dyDescent="0.2">
      <c r="A34" s="29" t="s">
        <v>39</v>
      </c>
      <c r="B34" s="21"/>
      <c r="C34" s="30">
        <v>2.8E-3</v>
      </c>
      <c r="D34" s="30">
        <v>1.8700000000000001E-2</v>
      </c>
      <c r="E34" s="30">
        <v>0.1474</v>
      </c>
      <c r="F34" s="21" t="s">
        <v>333</v>
      </c>
      <c r="G34" s="30">
        <v>0.88280000000000003</v>
      </c>
      <c r="H34" s="30"/>
      <c r="I34" s="21"/>
    </row>
    <row r="35" spans="1:9" ht="15.75" customHeight="1" x14ac:dyDescent="0.2">
      <c r="A35" s="29" t="s">
        <v>40</v>
      </c>
      <c r="B35" s="21"/>
      <c r="C35" s="30">
        <v>2.75E-2</v>
      </c>
      <c r="D35" s="30">
        <v>1.8200000000000001E-2</v>
      </c>
      <c r="E35" s="30">
        <v>1.5141</v>
      </c>
      <c r="F35" s="21" t="s">
        <v>334</v>
      </c>
      <c r="G35" s="30">
        <v>0.13</v>
      </c>
      <c r="H35" s="30"/>
      <c r="I35" s="21"/>
    </row>
    <row r="36" spans="1:9" ht="16" x14ac:dyDescent="0.2">
      <c r="A36" s="18" t="s">
        <v>41</v>
      </c>
      <c r="B36" s="21"/>
      <c r="C36" s="20">
        <v>-6.3899999999999998E-2</v>
      </c>
      <c r="D36" s="20">
        <v>1.66E-2</v>
      </c>
      <c r="E36" s="20">
        <v>-3.8481000000000001</v>
      </c>
      <c r="F36" s="19" t="s">
        <v>335</v>
      </c>
      <c r="G36" s="20" t="s">
        <v>147</v>
      </c>
      <c r="H36" s="30"/>
      <c r="I36" s="21"/>
    </row>
    <row r="37" spans="1:9" ht="16" x14ac:dyDescent="0.2">
      <c r="A37" s="18" t="s">
        <v>42</v>
      </c>
      <c r="B37" s="21"/>
      <c r="C37" s="20">
        <v>-3.8399999999999997E-2</v>
      </c>
      <c r="D37" s="20">
        <v>1.7000000000000001E-2</v>
      </c>
      <c r="E37" s="20">
        <v>-2.2553000000000001</v>
      </c>
      <c r="F37" s="19" t="s">
        <v>320</v>
      </c>
      <c r="G37" s="20" t="s">
        <v>149</v>
      </c>
      <c r="H37" s="30"/>
      <c r="I37" s="21"/>
    </row>
    <row r="38" spans="1:9" ht="16" x14ac:dyDescent="0.2">
      <c r="A38" s="18" t="s">
        <v>43</v>
      </c>
      <c r="B38" s="21"/>
      <c r="C38" s="20">
        <v>-8.0500000000000002E-2</v>
      </c>
      <c r="D38" s="20">
        <v>2.6499999999999999E-2</v>
      </c>
      <c r="E38" s="20">
        <v>-3.0335999999999999</v>
      </c>
      <c r="F38" s="19" t="s">
        <v>336</v>
      </c>
      <c r="G38" s="20" t="s">
        <v>148</v>
      </c>
      <c r="H38" s="30"/>
      <c r="I38" s="21"/>
    </row>
    <row r="39" spans="1:9" ht="15.75" customHeight="1" x14ac:dyDescent="0.2">
      <c r="A39" s="29" t="s">
        <v>44</v>
      </c>
      <c r="B39" s="21"/>
      <c r="C39" s="30">
        <v>-4.2200000000000001E-2</v>
      </c>
      <c r="D39" s="30">
        <v>4.2799999999999998E-2</v>
      </c>
      <c r="E39" s="30">
        <v>-0.98570000000000002</v>
      </c>
      <c r="F39" s="21" t="s">
        <v>337</v>
      </c>
      <c r="G39" s="30">
        <v>0.32429999999999998</v>
      </c>
      <c r="H39" s="30"/>
      <c r="I39" s="21"/>
    </row>
    <row r="40" spans="1:9" ht="15.75" customHeight="1" x14ac:dyDescent="0.2">
      <c r="A40" s="29" t="s">
        <v>46</v>
      </c>
      <c r="B40" s="21"/>
      <c r="C40" s="30">
        <v>-2.47E-2</v>
      </c>
      <c r="D40" s="30">
        <v>1.6199999999999999E-2</v>
      </c>
      <c r="E40" s="30">
        <v>-1.5257000000000001</v>
      </c>
      <c r="F40" s="21" t="s">
        <v>338</v>
      </c>
      <c r="G40" s="30">
        <v>0.12709999999999999</v>
      </c>
      <c r="H40" s="30"/>
      <c r="I40" s="21"/>
    </row>
    <row r="41" spans="1:9" ht="16" x14ac:dyDescent="0.2">
      <c r="A41" s="18" t="s">
        <v>47</v>
      </c>
      <c r="B41" s="21"/>
      <c r="C41" s="20">
        <v>-3.9199999999999999E-2</v>
      </c>
      <c r="D41" s="20">
        <v>1.7299999999999999E-2</v>
      </c>
      <c r="E41" s="20">
        <v>-2.2656999999999998</v>
      </c>
      <c r="F41" s="19" t="s">
        <v>339</v>
      </c>
      <c r="G41" s="20" t="s">
        <v>149</v>
      </c>
      <c r="H41" s="30"/>
      <c r="I41" s="21"/>
    </row>
    <row r="42" spans="1:9" ht="15.75" customHeight="1" x14ac:dyDescent="0.2">
      <c r="A42" s="29" t="s">
        <v>48</v>
      </c>
      <c r="B42" s="21"/>
      <c r="C42" s="30">
        <v>-1.37E-2</v>
      </c>
      <c r="D42" s="30">
        <v>1.77E-2</v>
      </c>
      <c r="E42" s="30">
        <v>-0.77490000000000003</v>
      </c>
      <c r="F42" s="21" t="s">
        <v>168</v>
      </c>
      <c r="G42" s="30">
        <v>0.43840000000000001</v>
      </c>
      <c r="H42" s="30"/>
      <c r="I42" s="21"/>
    </row>
    <row r="43" spans="1:9" ht="16" x14ac:dyDescent="0.2">
      <c r="A43" s="18" t="s">
        <v>49</v>
      </c>
      <c r="B43" s="21"/>
      <c r="C43" s="20">
        <v>-5.5800000000000002E-2</v>
      </c>
      <c r="D43" s="20">
        <v>2.69E-2</v>
      </c>
      <c r="E43" s="20">
        <v>-2.0701999999999998</v>
      </c>
      <c r="F43" s="19" t="s">
        <v>340</v>
      </c>
      <c r="G43" s="20" t="s">
        <v>149</v>
      </c>
      <c r="H43" s="30"/>
      <c r="I43" s="21"/>
    </row>
    <row r="44" spans="1:9" ht="15.75" customHeight="1" x14ac:dyDescent="0.2">
      <c r="A44" s="29" t="s">
        <v>50</v>
      </c>
      <c r="B44" s="21"/>
      <c r="C44" s="30">
        <v>-1.7500000000000002E-2</v>
      </c>
      <c r="D44" s="30">
        <v>4.3099999999999999E-2</v>
      </c>
      <c r="E44" s="30">
        <v>-0.40550000000000003</v>
      </c>
      <c r="F44" s="21" t="s">
        <v>332</v>
      </c>
      <c r="G44" s="30">
        <v>0.68510000000000004</v>
      </c>
      <c r="H44" s="30"/>
      <c r="I44" s="21"/>
    </row>
    <row r="45" spans="1:9" ht="15.75" customHeight="1" x14ac:dyDescent="0.2">
      <c r="A45" s="29" t="s">
        <v>52</v>
      </c>
      <c r="B45" s="21"/>
      <c r="C45" s="30">
        <v>2.5499999999999998E-2</v>
      </c>
      <c r="D45" s="30">
        <v>1.78E-2</v>
      </c>
      <c r="E45" s="30">
        <v>1.4345000000000001</v>
      </c>
      <c r="F45" s="21" t="s">
        <v>334</v>
      </c>
      <c r="G45" s="30">
        <v>0.15140000000000001</v>
      </c>
      <c r="H45" s="30"/>
      <c r="I45" s="21"/>
    </row>
    <row r="46" spans="1:9" ht="15.75" customHeight="1" x14ac:dyDescent="0.2">
      <c r="A46" s="29" t="s">
        <v>53</v>
      </c>
      <c r="B46" s="21"/>
      <c r="C46" s="30">
        <v>-1.66E-2</v>
      </c>
      <c r="D46" s="30">
        <v>2.7199999999999998E-2</v>
      </c>
      <c r="E46" s="30">
        <v>-0.61060000000000003</v>
      </c>
      <c r="F46" s="21" t="s">
        <v>341</v>
      </c>
      <c r="G46" s="30">
        <v>0.54149999999999998</v>
      </c>
      <c r="H46" s="30"/>
      <c r="I46" s="21"/>
    </row>
    <row r="47" spans="1:9" ht="15.75" customHeight="1" x14ac:dyDescent="0.2">
      <c r="A47" s="29" t="s">
        <v>54</v>
      </c>
      <c r="B47" s="21"/>
      <c r="C47" s="30">
        <v>2.1700000000000001E-2</v>
      </c>
      <c r="D47" s="30">
        <v>4.3099999999999999E-2</v>
      </c>
      <c r="E47" s="30">
        <v>0.50319999999999998</v>
      </c>
      <c r="F47" s="21" t="s">
        <v>342</v>
      </c>
      <c r="G47" s="30">
        <v>0.61480000000000001</v>
      </c>
      <c r="H47" s="30"/>
      <c r="I47" s="21"/>
    </row>
    <row r="48" spans="1:9" ht="15.75" customHeight="1" x14ac:dyDescent="0.2">
      <c r="A48" s="29" t="s">
        <v>56</v>
      </c>
      <c r="B48" s="21"/>
      <c r="C48" s="30">
        <v>-4.2099999999999999E-2</v>
      </c>
      <c r="D48" s="30">
        <v>2.7400000000000001E-2</v>
      </c>
      <c r="E48" s="30">
        <v>-1.5358000000000001</v>
      </c>
      <c r="F48" s="21" t="s">
        <v>343</v>
      </c>
      <c r="G48" s="30">
        <v>0.1246</v>
      </c>
      <c r="H48" s="30"/>
      <c r="I48" s="21"/>
    </row>
    <row r="49" spans="1:9" ht="15.75" customHeight="1" x14ac:dyDescent="0.2">
      <c r="A49" s="68" t="s">
        <v>57</v>
      </c>
      <c r="B49" s="24"/>
      <c r="C49" s="31">
        <v>-3.8E-3</v>
      </c>
      <c r="D49" s="31">
        <v>4.3299999999999998E-2</v>
      </c>
      <c r="E49" s="31">
        <v>-8.7099999999999997E-2</v>
      </c>
      <c r="F49" s="24" t="s">
        <v>344</v>
      </c>
      <c r="G49" s="31">
        <v>0.93059999999999998</v>
      </c>
      <c r="H49" s="31"/>
      <c r="I49" s="24"/>
    </row>
    <row r="50" spans="1:9" ht="15.75" customHeight="1" x14ac:dyDescent="0.2">
      <c r="A50" s="55" t="s">
        <v>59</v>
      </c>
      <c r="B50" s="56"/>
      <c r="C50" s="57">
        <v>3.8300000000000001E-2</v>
      </c>
      <c r="D50" s="57">
        <v>4.7600000000000003E-2</v>
      </c>
      <c r="E50" s="57">
        <v>0.8044</v>
      </c>
      <c r="F50" s="56" t="s">
        <v>345</v>
      </c>
      <c r="G50" s="57">
        <v>0.42109999999999997</v>
      </c>
      <c r="H50" s="57"/>
      <c r="I50" s="56"/>
    </row>
    <row r="51" spans="1:9" ht="15.75" customHeight="1" x14ac:dyDescent="0.2">
      <c r="A51" s="55"/>
      <c r="B51" s="56"/>
      <c r="C51" s="57"/>
      <c r="D51" s="57"/>
      <c r="E51" s="57"/>
      <c r="F51" s="56"/>
      <c r="G51" s="57"/>
      <c r="H51" s="57"/>
      <c r="I51" s="56"/>
    </row>
    <row r="52" spans="1:9" ht="15.75" customHeight="1" x14ac:dyDescent="0.2">
      <c r="A52" s="58" t="s">
        <v>97</v>
      </c>
      <c r="B52" s="69" t="s">
        <v>314</v>
      </c>
      <c r="C52" s="57"/>
      <c r="D52" s="57"/>
      <c r="E52" s="57"/>
      <c r="F52" s="56"/>
      <c r="G52" s="57"/>
      <c r="H52" s="57"/>
      <c r="I52" s="56"/>
    </row>
    <row r="53" spans="1:9" ht="15.75" customHeight="1" x14ac:dyDescent="0.2">
      <c r="A53" s="60" t="s">
        <v>98</v>
      </c>
      <c r="B53" s="70" t="s">
        <v>315</v>
      </c>
      <c r="C53" s="62"/>
      <c r="D53" s="62"/>
      <c r="E53" s="62"/>
      <c r="F53" s="63"/>
      <c r="G53" s="62"/>
      <c r="H53" s="62"/>
      <c r="I53" s="63"/>
    </row>
    <row r="63" spans="1:9" ht="15.75" customHeight="1" x14ac:dyDescent="0.2">
      <c r="A63" s="46"/>
      <c r="C63" s="71"/>
      <c r="E63" s="71"/>
    </row>
  </sheetData>
  <mergeCells count="1">
    <mergeCell ref="C4:I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I63"/>
  <sheetViews>
    <sheetView workbookViewId="0">
      <selection sqref="A1:XFD1048576"/>
    </sheetView>
  </sheetViews>
  <sheetFormatPr baseColWidth="10" defaultColWidth="12.6640625" defaultRowHeight="15.75" customHeight="1" x14ac:dyDescent="0.2"/>
  <cols>
    <col min="1" max="1" width="45.6640625" style="49" customWidth="1"/>
    <col min="2" max="2" width="23.33203125" style="47" bestFit="1" customWidth="1"/>
    <col min="3" max="5" width="12.6640625" style="48"/>
    <col min="6" max="6" width="19.1640625" style="47" customWidth="1"/>
    <col min="7" max="8" width="12.6640625" style="48"/>
    <col min="9" max="9" width="21.1640625" style="47" customWidth="1"/>
    <col min="10" max="16384" width="12.6640625" style="8"/>
  </cols>
  <sheetData>
    <row r="1" spans="1:9" ht="16" x14ac:dyDescent="0.2">
      <c r="A1" s="46" t="s">
        <v>349</v>
      </c>
    </row>
    <row r="2" spans="1:9" ht="15.75" customHeight="1" x14ac:dyDescent="0.2">
      <c r="A2" s="49" t="s">
        <v>694</v>
      </c>
    </row>
    <row r="3" spans="1:9" ht="15.75" customHeight="1" x14ac:dyDescent="0.2">
      <c r="A3" s="10" t="s">
        <v>0</v>
      </c>
      <c r="B3" s="11" t="s">
        <v>1</v>
      </c>
      <c r="C3" s="12" t="s">
        <v>2</v>
      </c>
      <c r="D3" s="12" t="s">
        <v>3</v>
      </c>
      <c r="E3" s="12" t="s">
        <v>4</v>
      </c>
      <c r="F3" s="11" t="s">
        <v>5</v>
      </c>
      <c r="G3" s="12" t="s">
        <v>6</v>
      </c>
      <c r="H3" s="12" t="s">
        <v>7</v>
      </c>
      <c r="I3" s="11" t="s">
        <v>8</v>
      </c>
    </row>
    <row r="4" spans="1:9" ht="16" x14ac:dyDescent="0.2">
      <c r="A4" s="13" t="s">
        <v>9</v>
      </c>
      <c r="B4" s="14">
        <v>622</v>
      </c>
      <c r="C4" s="50"/>
      <c r="D4" s="51"/>
      <c r="E4" s="51"/>
      <c r="F4" s="51"/>
      <c r="G4" s="51"/>
      <c r="H4" s="51"/>
      <c r="I4" s="52"/>
    </row>
    <row r="5" spans="1:9" ht="16" x14ac:dyDescent="0.2">
      <c r="A5" s="18" t="s">
        <v>10</v>
      </c>
      <c r="B5" s="19">
        <v>263</v>
      </c>
      <c r="C5" s="20">
        <v>-1.9E-2</v>
      </c>
      <c r="D5" s="20">
        <v>9.1999999999999998E-3</v>
      </c>
      <c r="E5" s="20">
        <v>-2.0607000000000002</v>
      </c>
      <c r="F5" s="19" t="s">
        <v>354</v>
      </c>
      <c r="G5" s="20">
        <v>3.9300000000000002E-2</v>
      </c>
      <c r="H5" s="20">
        <v>-1.9E-2</v>
      </c>
      <c r="I5" s="19" t="s">
        <v>354</v>
      </c>
    </row>
    <row r="6" spans="1:9" ht="16" x14ac:dyDescent="0.2">
      <c r="A6" s="18" t="s">
        <v>11</v>
      </c>
      <c r="B6" s="19">
        <v>265</v>
      </c>
      <c r="C6" s="20">
        <v>-0.11360000000000001</v>
      </c>
      <c r="D6" s="20">
        <v>9.4000000000000004E-3</v>
      </c>
      <c r="E6" s="20">
        <v>-12.0541</v>
      </c>
      <c r="F6" s="19" t="s">
        <v>355</v>
      </c>
      <c r="G6" s="20" t="s">
        <v>147</v>
      </c>
      <c r="H6" s="20">
        <v>-0.11310000000000001</v>
      </c>
      <c r="I6" s="19" t="s">
        <v>355</v>
      </c>
    </row>
    <row r="7" spans="1:9" ht="15.75" customHeight="1" x14ac:dyDescent="0.2">
      <c r="A7" s="18" t="s">
        <v>12</v>
      </c>
      <c r="B7" s="19">
        <v>94</v>
      </c>
      <c r="C7" s="20">
        <v>-0.13739999999999999</v>
      </c>
      <c r="D7" s="20">
        <v>1.23E-2</v>
      </c>
      <c r="E7" s="20">
        <v>-11.1334</v>
      </c>
      <c r="F7" s="19" t="s">
        <v>224</v>
      </c>
      <c r="G7" s="20" t="s">
        <v>147</v>
      </c>
      <c r="H7" s="20">
        <v>-0.13650000000000001</v>
      </c>
      <c r="I7" s="19" t="s">
        <v>224</v>
      </c>
    </row>
    <row r="8" spans="1:9" ht="15.75" customHeight="1" x14ac:dyDescent="0.2">
      <c r="A8" s="18" t="s">
        <v>13</v>
      </c>
      <c r="B8" s="21"/>
      <c r="C8" s="20">
        <v>-9.4600000000000004E-2</v>
      </c>
      <c r="D8" s="20">
        <v>8.3000000000000001E-3</v>
      </c>
      <c r="E8" s="20">
        <v>-11.336</v>
      </c>
      <c r="F8" s="19" t="s">
        <v>356</v>
      </c>
      <c r="G8" s="20" t="s">
        <v>147</v>
      </c>
      <c r="H8" s="30"/>
      <c r="I8" s="21"/>
    </row>
    <row r="9" spans="1:9" ht="16" x14ac:dyDescent="0.2">
      <c r="A9" s="18" t="s">
        <v>14</v>
      </c>
      <c r="B9" s="21"/>
      <c r="C9" s="20">
        <v>-0.11840000000000001</v>
      </c>
      <c r="D9" s="20">
        <v>1.1299999999999999E-2</v>
      </c>
      <c r="E9" s="20">
        <v>-10.438000000000001</v>
      </c>
      <c r="F9" s="19" t="s">
        <v>240</v>
      </c>
      <c r="G9" s="20" t="s">
        <v>147</v>
      </c>
      <c r="H9" s="30"/>
      <c r="I9" s="21"/>
    </row>
    <row r="10" spans="1:9" ht="16" x14ac:dyDescent="0.2">
      <c r="A10" s="23" t="s">
        <v>15</v>
      </c>
      <c r="B10" s="24"/>
      <c r="C10" s="25">
        <v>-2.3800000000000002E-2</v>
      </c>
      <c r="D10" s="25">
        <v>1.0999999999999999E-2</v>
      </c>
      <c r="E10" s="25">
        <v>-2.1619999999999999</v>
      </c>
      <c r="F10" s="54" t="s">
        <v>357</v>
      </c>
      <c r="G10" s="25">
        <v>3.0599999999999999E-2</v>
      </c>
      <c r="H10" s="31"/>
      <c r="I10" s="24"/>
    </row>
    <row r="11" spans="1:9" ht="16" x14ac:dyDescent="0.2">
      <c r="A11" s="80"/>
      <c r="B11" s="56"/>
      <c r="C11" s="81"/>
      <c r="D11" s="81"/>
      <c r="E11" s="81"/>
      <c r="F11" s="59"/>
      <c r="G11" s="81"/>
      <c r="H11" s="57"/>
      <c r="I11" s="56"/>
    </row>
    <row r="12" spans="1:9" ht="16" x14ac:dyDescent="0.2">
      <c r="A12" s="58" t="s">
        <v>97</v>
      </c>
      <c r="B12" s="59" t="s">
        <v>350</v>
      </c>
      <c r="C12" s="83"/>
      <c r="D12" s="83"/>
      <c r="E12" s="83"/>
      <c r="F12" s="142"/>
      <c r="G12" s="83"/>
      <c r="H12" s="143"/>
      <c r="I12" s="144"/>
    </row>
    <row r="13" spans="1:9" ht="16" x14ac:dyDescent="0.2">
      <c r="A13" s="58" t="s">
        <v>98</v>
      </c>
      <c r="B13" s="59" t="s">
        <v>351</v>
      </c>
      <c r="C13" s="83"/>
      <c r="D13" s="83"/>
      <c r="E13" s="83"/>
      <c r="F13" s="142"/>
      <c r="G13" s="83"/>
      <c r="H13" s="143"/>
      <c r="I13" s="144"/>
    </row>
    <row r="14" spans="1:9" ht="16" x14ac:dyDescent="0.2">
      <c r="A14" s="13" t="s">
        <v>16</v>
      </c>
      <c r="B14" s="14">
        <v>622</v>
      </c>
      <c r="C14" s="86"/>
      <c r="D14" s="86"/>
      <c r="E14" s="86"/>
      <c r="F14" s="87"/>
      <c r="G14" s="86"/>
      <c r="H14" s="86"/>
      <c r="I14" s="87"/>
    </row>
    <row r="15" spans="1:9" ht="15.75" customHeight="1" x14ac:dyDescent="0.2">
      <c r="A15" s="29" t="s">
        <v>17</v>
      </c>
      <c r="B15" s="21">
        <v>122</v>
      </c>
      <c r="C15" s="30">
        <v>-3.0000000000000001E-3</v>
      </c>
      <c r="D15" s="30">
        <v>1.06E-2</v>
      </c>
      <c r="E15" s="30">
        <v>-0.28449999999999998</v>
      </c>
      <c r="F15" s="21" t="s">
        <v>358</v>
      </c>
      <c r="G15" s="30">
        <v>0.77610000000000001</v>
      </c>
      <c r="H15" s="30">
        <v>-3.0000000000000001E-3</v>
      </c>
      <c r="I15" s="21" t="s">
        <v>358</v>
      </c>
    </row>
    <row r="16" spans="1:9" ht="16" x14ac:dyDescent="0.2">
      <c r="A16" s="18" t="s">
        <v>18</v>
      </c>
      <c r="B16" s="19">
        <v>117</v>
      </c>
      <c r="C16" s="20">
        <v>-3.0099999999999998E-2</v>
      </c>
      <c r="D16" s="20">
        <v>1.09E-2</v>
      </c>
      <c r="E16" s="20">
        <v>-2.7715000000000001</v>
      </c>
      <c r="F16" s="19" t="s">
        <v>243</v>
      </c>
      <c r="G16" s="20">
        <v>5.5999999999999999E-3</v>
      </c>
      <c r="H16" s="20">
        <v>-3.0099999999999998E-2</v>
      </c>
      <c r="I16" s="19" t="s">
        <v>243</v>
      </c>
    </row>
    <row r="17" spans="1:9" ht="15.75" customHeight="1" x14ac:dyDescent="0.2">
      <c r="A17" s="29" t="s">
        <v>19</v>
      </c>
      <c r="B17" s="21">
        <v>7</v>
      </c>
      <c r="C17" s="30">
        <v>-4.8500000000000001E-2</v>
      </c>
      <c r="D17" s="30">
        <v>2.9499999999999998E-2</v>
      </c>
      <c r="E17" s="30">
        <v>-1.6465000000000001</v>
      </c>
      <c r="F17" s="21" t="s">
        <v>359</v>
      </c>
      <c r="G17" s="30">
        <v>9.9699999999999997E-2</v>
      </c>
      <c r="H17" s="30">
        <v>-4.8500000000000001E-2</v>
      </c>
      <c r="I17" s="21" t="s">
        <v>359</v>
      </c>
    </row>
    <row r="18" spans="1:9" ht="15.75" customHeight="1" x14ac:dyDescent="0.2">
      <c r="A18" s="29" t="s">
        <v>20</v>
      </c>
      <c r="B18" s="21">
        <v>17</v>
      </c>
      <c r="C18" s="30">
        <v>-2.8899999999999999E-2</v>
      </c>
      <c r="D18" s="30">
        <v>2.75E-2</v>
      </c>
      <c r="E18" s="30">
        <v>-1.0499000000000001</v>
      </c>
      <c r="F18" s="21" t="s">
        <v>323</v>
      </c>
      <c r="G18" s="30">
        <v>0.29370000000000002</v>
      </c>
      <c r="H18" s="30">
        <v>-2.8899999999999999E-2</v>
      </c>
      <c r="I18" s="21" t="s">
        <v>279</v>
      </c>
    </row>
    <row r="19" spans="1:9" ht="16" x14ac:dyDescent="0.2">
      <c r="A19" s="18" t="s">
        <v>22</v>
      </c>
      <c r="B19" s="19">
        <v>119</v>
      </c>
      <c r="C19" s="20">
        <v>-6.7000000000000004E-2</v>
      </c>
      <c r="D19" s="20">
        <v>1.09E-2</v>
      </c>
      <c r="E19" s="20">
        <v>-6.1536999999999997</v>
      </c>
      <c r="F19" s="19" t="s">
        <v>158</v>
      </c>
      <c r="G19" s="20" t="s">
        <v>147</v>
      </c>
      <c r="H19" s="20">
        <v>-6.6900000000000001E-2</v>
      </c>
      <c r="I19" s="19" t="s">
        <v>158</v>
      </c>
    </row>
    <row r="20" spans="1:9" ht="16" x14ac:dyDescent="0.2">
      <c r="A20" s="18" t="s">
        <v>23</v>
      </c>
      <c r="B20" s="19">
        <v>146</v>
      </c>
      <c r="C20" s="20">
        <v>-0.15340000000000001</v>
      </c>
      <c r="D20" s="20">
        <v>1.0500000000000001E-2</v>
      </c>
      <c r="E20" s="20">
        <v>-14.6661</v>
      </c>
      <c r="F20" s="19" t="s">
        <v>360</v>
      </c>
      <c r="G20" s="20" t="s">
        <v>147</v>
      </c>
      <c r="H20" s="20">
        <v>-0.1522</v>
      </c>
      <c r="I20" s="19" t="s">
        <v>360</v>
      </c>
    </row>
    <row r="21" spans="1:9" ht="16" x14ac:dyDescent="0.2">
      <c r="A21" s="18" t="s">
        <v>24</v>
      </c>
      <c r="B21" s="19">
        <v>72</v>
      </c>
      <c r="C21" s="20">
        <v>-0.12570000000000001</v>
      </c>
      <c r="D21" s="20">
        <v>1.32E-2</v>
      </c>
      <c r="E21" s="20">
        <v>-9.5167000000000002</v>
      </c>
      <c r="F21" s="19" t="s">
        <v>261</v>
      </c>
      <c r="G21" s="20" t="s">
        <v>147</v>
      </c>
      <c r="H21" s="20">
        <v>-0.125</v>
      </c>
      <c r="I21" s="19" t="s">
        <v>261</v>
      </c>
    </row>
    <row r="22" spans="1:9" ht="16" x14ac:dyDescent="0.2">
      <c r="A22" s="18" t="s">
        <v>25</v>
      </c>
      <c r="B22" s="19">
        <v>22</v>
      </c>
      <c r="C22" s="20">
        <v>-0.17810000000000001</v>
      </c>
      <c r="D22" s="20">
        <v>1.9099999999999999E-2</v>
      </c>
      <c r="E22" s="20">
        <v>-9.3353000000000002</v>
      </c>
      <c r="F22" s="19" t="s">
        <v>361</v>
      </c>
      <c r="G22" s="20" t="s">
        <v>147</v>
      </c>
      <c r="H22" s="20">
        <v>-0.1762</v>
      </c>
      <c r="I22" s="19" t="s">
        <v>362</v>
      </c>
    </row>
    <row r="23" spans="1:9" ht="16" x14ac:dyDescent="0.2">
      <c r="A23" s="18" t="s">
        <v>26</v>
      </c>
      <c r="B23" s="21"/>
      <c r="C23" s="20">
        <v>-0.17510000000000001</v>
      </c>
      <c r="D23" s="20">
        <v>1.95E-2</v>
      </c>
      <c r="E23" s="20">
        <v>-8.9844000000000008</v>
      </c>
      <c r="F23" s="19" t="s">
        <v>362</v>
      </c>
      <c r="G23" s="20" t="s">
        <v>147</v>
      </c>
      <c r="H23" s="30"/>
      <c r="I23" s="21"/>
    </row>
    <row r="24" spans="1:9" ht="16" x14ac:dyDescent="0.2">
      <c r="A24" s="18" t="s">
        <v>27</v>
      </c>
      <c r="B24" s="21"/>
      <c r="C24" s="20">
        <v>-0.14799999999999999</v>
      </c>
      <c r="D24" s="20">
        <v>1.9599999999999999E-2</v>
      </c>
      <c r="E24" s="20">
        <v>-7.5617999999999999</v>
      </c>
      <c r="F24" s="19" t="s">
        <v>363</v>
      </c>
      <c r="G24" s="20" t="s">
        <v>147</v>
      </c>
      <c r="H24" s="30"/>
      <c r="I24" s="21"/>
    </row>
    <row r="25" spans="1:9" ht="16" x14ac:dyDescent="0.2">
      <c r="A25" s="18" t="s">
        <v>28</v>
      </c>
      <c r="B25" s="21"/>
      <c r="C25" s="20">
        <v>-0.12959999999999999</v>
      </c>
      <c r="D25" s="20">
        <v>3.3300000000000003E-2</v>
      </c>
      <c r="E25" s="20">
        <v>-3.8952</v>
      </c>
      <c r="F25" s="19" t="s">
        <v>364</v>
      </c>
      <c r="G25" s="20" t="s">
        <v>147</v>
      </c>
      <c r="H25" s="30"/>
      <c r="I25" s="21"/>
    </row>
    <row r="26" spans="1:9" ht="16" x14ac:dyDescent="0.2">
      <c r="A26" s="18" t="s">
        <v>29</v>
      </c>
      <c r="B26" s="21"/>
      <c r="C26" s="20">
        <v>-0.1492</v>
      </c>
      <c r="D26" s="20">
        <v>3.2099999999999997E-2</v>
      </c>
      <c r="E26" s="20">
        <v>-4.6538000000000004</v>
      </c>
      <c r="F26" s="19" t="s">
        <v>365</v>
      </c>
      <c r="G26" s="20" t="s">
        <v>147</v>
      </c>
      <c r="H26" s="30"/>
      <c r="I26" s="21"/>
    </row>
    <row r="27" spans="1:9" ht="16" x14ac:dyDescent="0.2">
      <c r="A27" s="18" t="s">
        <v>31</v>
      </c>
      <c r="B27" s="21"/>
      <c r="C27" s="20">
        <v>-0.1111</v>
      </c>
      <c r="D27" s="20">
        <v>1.9400000000000001E-2</v>
      </c>
      <c r="E27" s="20">
        <v>-5.7195</v>
      </c>
      <c r="F27" s="19" t="s">
        <v>366</v>
      </c>
      <c r="G27" s="20" t="s">
        <v>147</v>
      </c>
      <c r="H27" s="30"/>
      <c r="I27" s="21"/>
    </row>
    <row r="28" spans="1:9" ht="15.75" customHeight="1" x14ac:dyDescent="0.2">
      <c r="A28" s="29" t="s">
        <v>32</v>
      </c>
      <c r="B28" s="21"/>
      <c r="C28" s="30">
        <v>-2.47E-2</v>
      </c>
      <c r="D28" s="30">
        <v>1.9199999999999998E-2</v>
      </c>
      <c r="E28" s="30">
        <v>-1.282</v>
      </c>
      <c r="F28" s="21" t="s">
        <v>338</v>
      </c>
      <c r="G28" s="30">
        <v>0.19989999999999999</v>
      </c>
      <c r="H28" s="30"/>
      <c r="I28" s="21"/>
    </row>
    <row r="29" spans="1:9" ht="16" x14ac:dyDescent="0.2">
      <c r="A29" s="18" t="s">
        <v>33</v>
      </c>
      <c r="B29" s="21"/>
      <c r="C29" s="20">
        <v>-5.2400000000000002E-2</v>
      </c>
      <c r="D29" s="20">
        <v>2.0799999999999999E-2</v>
      </c>
      <c r="E29" s="20">
        <v>-2.5230999999999999</v>
      </c>
      <c r="F29" s="19" t="s">
        <v>367</v>
      </c>
      <c r="G29" s="20">
        <v>1.1599999999999999E-2</v>
      </c>
      <c r="H29" s="30"/>
      <c r="I29" s="21"/>
    </row>
    <row r="30" spans="1:9" ht="16" x14ac:dyDescent="0.2">
      <c r="A30" s="18" t="s">
        <v>34</v>
      </c>
      <c r="B30" s="21"/>
      <c r="C30" s="20">
        <v>-0.1227</v>
      </c>
      <c r="D30" s="20">
        <v>1.34E-2</v>
      </c>
      <c r="E30" s="20">
        <v>-9.1908999999999992</v>
      </c>
      <c r="F30" s="19" t="s">
        <v>261</v>
      </c>
      <c r="G30" s="20" t="s">
        <v>147</v>
      </c>
      <c r="H30" s="30"/>
      <c r="I30" s="21"/>
    </row>
    <row r="31" spans="1:9" ht="16" x14ac:dyDescent="0.2">
      <c r="A31" s="18" t="s">
        <v>35</v>
      </c>
      <c r="B31" s="21"/>
      <c r="C31" s="20">
        <v>-9.5600000000000004E-2</v>
      </c>
      <c r="D31" s="20">
        <v>1.34E-2</v>
      </c>
      <c r="E31" s="20">
        <v>-7.1325000000000003</v>
      </c>
      <c r="F31" s="19" t="s">
        <v>170</v>
      </c>
      <c r="G31" s="20" t="s">
        <v>147</v>
      </c>
      <c r="H31" s="30"/>
      <c r="I31" s="21"/>
    </row>
    <row r="32" spans="1:9" ht="16" x14ac:dyDescent="0.2">
      <c r="A32" s="18" t="s">
        <v>36</v>
      </c>
      <c r="B32" s="21"/>
      <c r="C32" s="20">
        <v>-7.7200000000000005E-2</v>
      </c>
      <c r="D32" s="20">
        <v>2.9700000000000001E-2</v>
      </c>
      <c r="E32" s="20">
        <v>-2.6004</v>
      </c>
      <c r="F32" s="19" t="s">
        <v>368</v>
      </c>
      <c r="G32" s="20">
        <v>9.2999999999999992E-3</v>
      </c>
      <c r="H32" s="30"/>
      <c r="I32" s="21"/>
    </row>
    <row r="33" spans="1:9" ht="16" x14ac:dyDescent="0.2">
      <c r="A33" s="18" t="s">
        <v>37</v>
      </c>
      <c r="B33" s="21"/>
      <c r="C33" s="20">
        <v>-9.6799999999999997E-2</v>
      </c>
      <c r="D33" s="20">
        <v>2.7900000000000001E-2</v>
      </c>
      <c r="E33" s="20">
        <v>-3.4752999999999998</v>
      </c>
      <c r="F33" s="19" t="s">
        <v>236</v>
      </c>
      <c r="G33" s="20" t="s">
        <v>147</v>
      </c>
      <c r="H33" s="30"/>
      <c r="I33" s="21"/>
    </row>
    <row r="34" spans="1:9" ht="16" x14ac:dyDescent="0.2">
      <c r="A34" s="18" t="s">
        <v>39</v>
      </c>
      <c r="B34" s="21"/>
      <c r="C34" s="20">
        <v>-5.8700000000000002E-2</v>
      </c>
      <c r="D34" s="20">
        <v>1.2999999999999999E-2</v>
      </c>
      <c r="E34" s="20">
        <v>-4.5309999999999997</v>
      </c>
      <c r="F34" s="19" t="s">
        <v>242</v>
      </c>
      <c r="G34" s="20" t="s">
        <v>147</v>
      </c>
      <c r="H34" s="30"/>
      <c r="I34" s="21"/>
    </row>
    <row r="35" spans="1:9" ht="16" x14ac:dyDescent="0.2">
      <c r="A35" s="18" t="s">
        <v>40</v>
      </c>
      <c r="B35" s="21"/>
      <c r="C35" s="20">
        <v>2.7699999999999999E-2</v>
      </c>
      <c r="D35" s="20">
        <v>1.24E-2</v>
      </c>
      <c r="E35" s="20">
        <v>2.2273999999999998</v>
      </c>
      <c r="F35" s="19" t="s">
        <v>369</v>
      </c>
      <c r="G35" s="20">
        <v>2.5899999999999999E-2</v>
      </c>
      <c r="H35" s="30"/>
      <c r="I35" s="21"/>
    </row>
    <row r="36" spans="1:9" ht="16" x14ac:dyDescent="0.2">
      <c r="A36" s="18" t="s">
        <v>41</v>
      </c>
      <c r="B36" s="21"/>
      <c r="C36" s="20">
        <v>-0.15040000000000001</v>
      </c>
      <c r="D36" s="20">
        <v>1.0999999999999999E-2</v>
      </c>
      <c r="E36" s="20">
        <v>-13.722</v>
      </c>
      <c r="F36" s="19" t="s">
        <v>360</v>
      </c>
      <c r="G36" s="20" t="s">
        <v>147</v>
      </c>
      <c r="H36" s="30"/>
      <c r="I36" s="21"/>
    </row>
    <row r="37" spans="1:9" ht="16" x14ac:dyDescent="0.2">
      <c r="A37" s="18" t="s">
        <v>42</v>
      </c>
      <c r="B37" s="21"/>
      <c r="C37" s="20">
        <v>-0.12330000000000001</v>
      </c>
      <c r="D37" s="20">
        <v>1.11E-2</v>
      </c>
      <c r="E37" s="20">
        <v>-11.1195</v>
      </c>
      <c r="F37" s="19" t="s">
        <v>261</v>
      </c>
      <c r="G37" s="20" t="s">
        <v>147</v>
      </c>
      <c r="H37" s="30"/>
      <c r="I37" s="21"/>
    </row>
    <row r="38" spans="1:9" ht="16" x14ac:dyDescent="0.2">
      <c r="A38" s="18" t="s">
        <v>43</v>
      </c>
      <c r="B38" s="21"/>
      <c r="C38" s="20">
        <v>-0.10489999999999999</v>
      </c>
      <c r="D38" s="20">
        <v>2.9000000000000001E-2</v>
      </c>
      <c r="E38" s="20">
        <v>-3.6191</v>
      </c>
      <c r="F38" s="19" t="s">
        <v>163</v>
      </c>
      <c r="G38" s="20" t="s">
        <v>147</v>
      </c>
      <c r="H38" s="30"/>
      <c r="I38" s="21"/>
    </row>
    <row r="39" spans="1:9" ht="16" x14ac:dyDescent="0.2">
      <c r="A39" s="18" t="s">
        <v>44</v>
      </c>
      <c r="B39" s="21"/>
      <c r="C39" s="20">
        <v>-0.1245</v>
      </c>
      <c r="D39" s="20">
        <v>2.7199999999999998E-2</v>
      </c>
      <c r="E39" s="20">
        <v>-4.5816999999999997</v>
      </c>
      <c r="F39" s="19" t="s">
        <v>370</v>
      </c>
      <c r="G39" s="20" t="s">
        <v>147</v>
      </c>
      <c r="H39" s="30"/>
      <c r="I39" s="21"/>
    </row>
    <row r="40" spans="1:9" ht="16" x14ac:dyDescent="0.2">
      <c r="A40" s="18" t="s">
        <v>46</v>
      </c>
      <c r="B40" s="21"/>
      <c r="C40" s="20">
        <v>-8.6400000000000005E-2</v>
      </c>
      <c r="D40" s="20">
        <v>1.06E-2</v>
      </c>
      <c r="E40" s="20">
        <v>-8.1211000000000002</v>
      </c>
      <c r="F40" s="19" t="s">
        <v>371</v>
      </c>
      <c r="G40" s="20" t="s">
        <v>147</v>
      </c>
      <c r="H40" s="30"/>
      <c r="I40" s="21"/>
    </row>
    <row r="41" spans="1:9" ht="16" x14ac:dyDescent="0.2">
      <c r="A41" s="18" t="s">
        <v>47</v>
      </c>
      <c r="B41" s="21"/>
      <c r="C41" s="20">
        <v>-6.4000000000000001E-2</v>
      </c>
      <c r="D41" s="20">
        <v>1.12E-2</v>
      </c>
      <c r="E41" s="20">
        <v>-5.6999000000000004</v>
      </c>
      <c r="F41" s="19" t="s">
        <v>238</v>
      </c>
      <c r="G41" s="20" t="s">
        <v>147</v>
      </c>
      <c r="H41" s="30"/>
      <c r="I41" s="21"/>
    </row>
    <row r="42" spans="1:9" ht="16" x14ac:dyDescent="0.2">
      <c r="A42" s="18" t="s">
        <v>48</v>
      </c>
      <c r="B42" s="21"/>
      <c r="C42" s="20">
        <v>-3.6900000000000002E-2</v>
      </c>
      <c r="D42" s="20">
        <v>1.14E-2</v>
      </c>
      <c r="E42" s="20">
        <v>-3.2368000000000001</v>
      </c>
      <c r="F42" s="19" t="s">
        <v>179</v>
      </c>
      <c r="G42" s="20" t="s">
        <v>147</v>
      </c>
      <c r="H42" s="30"/>
      <c r="I42" s="21"/>
    </row>
    <row r="43" spans="1:9" ht="15.75" customHeight="1" x14ac:dyDescent="0.2">
      <c r="A43" s="29" t="s">
        <v>49</v>
      </c>
      <c r="B43" s="21"/>
      <c r="C43" s="30">
        <v>-1.8499999999999999E-2</v>
      </c>
      <c r="D43" s="30">
        <v>2.92E-2</v>
      </c>
      <c r="E43" s="30">
        <v>-0.63329999999999997</v>
      </c>
      <c r="F43" s="21" t="s">
        <v>372</v>
      </c>
      <c r="G43" s="30">
        <v>0.52649999999999997</v>
      </c>
      <c r="H43" s="30"/>
      <c r="I43" s="21"/>
    </row>
    <row r="44" spans="1:9" ht="15.75" customHeight="1" x14ac:dyDescent="0.2">
      <c r="A44" s="29" t="s">
        <v>50</v>
      </c>
      <c r="B44" s="21"/>
      <c r="C44" s="30">
        <v>-3.8100000000000002E-2</v>
      </c>
      <c r="D44" s="30">
        <v>2.7400000000000001E-2</v>
      </c>
      <c r="E44" s="30">
        <v>-1.3888</v>
      </c>
      <c r="F44" s="21" t="s">
        <v>373</v>
      </c>
      <c r="G44" s="30">
        <v>0.16489999999999999</v>
      </c>
      <c r="H44" s="30"/>
      <c r="I44" s="21"/>
    </row>
    <row r="45" spans="1:9" ht="16" x14ac:dyDescent="0.2">
      <c r="A45" s="18" t="s">
        <v>52</v>
      </c>
      <c r="B45" s="21"/>
      <c r="C45" s="20">
        <v>2.7099999999999999E-2</v>
      </c>
      <c r="D45" s="20">
        <v>1.1299999999999999E-2</v>
      </c>
      <c r="E45" s="20">
        <v>2.3978999999999999</v>
      </c>
      <c r="F45" s="19" t="s">
        <v>374</v>
      </c>
      <c r="G45" s="20">
        <v>1.6500000000000001E-2</v>
      </c>
      <c r="H45" s="30"/>
      <c r="I45" s="21"/>
    </row>
    <row r="46" spans="1:9" ht="15.75" customHeight="1" x14ac:dyDescent="0.2">
      <c r="A46" s="29" t="s">
        <v>53</v>
      </c>
      <c r="B46" s="21"/>
      <c r="C46" s="30">
        <v>4.5499999999999999E-2</v>
      </c>
      <c r="D46" s="30">
        <v>2.9399999999999999E-2</v>
      </c>
      <c r="E46" s="30">
        <v>1.5495000000000001</v>
      </c>
      <c r="F46" s="21" t="s">
        <v>375</v>
      </c>
      <c r="G46" s="30">
        <v>0.12130000000000001</v>
      </c>
      <c r="H46" s="30"/>
      <c r="I46" s="21"/>
    </row>
    <row r="47" spans="1:9" ht="15.75" customHeight="1" x14ac:dyDescent="0.2">
      <c r="A47" s="145" t="s">
        <v>54</v>
      </c>
      <c r="B47" s="146"/>
      <c r="C47" s="147">
        <v>2.5899999999999999E-2</v>
      </c>
      <c r="D47" s="147">
        <v>2.75E-2</v>
      </c>
      <c r="E47" s="147">
        <v>0.94220000000000004</v>
      </c>
      <c r="F47" s="146" t="s">
        <v>248</v>
      </c>
      <c r="G47" s="147">
        <v>0.34610000000000002</v>
      </c>
      <c r="H47" s="147"/>
      <c r="I47" s="146"/>
    </row>
    <row r="48" spans="1:9" ht="15.75" customHeight="1" x14ac:dyDescent="0.2">
      <c r="A48" s="148" t="s">
        <v>56</v>
      </c>
      <c r="B48" s="149"/>
      <c r="C48" s="150">
        <v>1.84E-2</v>
      </c>
      <c r="D48" s="150">
        <v>2.9399999999999999E-2</v>
      </c>
      <c r="E48" s="150">
        <v>0.62549999999999994</v>
      </c>
      <c r="F48" s="149" t="s">
        <v>376</v>
      </c>
      <c r="G48" s="150">
        <v>0.53159999999999996</v>
      </c>
      <c r="H48" s="150"/>
      <c r="I48" s="149"/>
    </row>
    <row r="49" spans="1:9" ht="15.75" customHeight="1" x14ac:dyDescent="0.2">
      <c r="A49" s="55" t="s">
        <v>57</v>
      </c>
      <c r="B49" s="56"/>
      <c r="C49" s="57">
        <v>-1.1999999999999999E-3</v>
      </c>
      <c r="D49" s="57">
        <v>2.75E-2</v>
      </c>
      <c r="E49" s="57">
        <v>-4.3999999999999997E-2</v>
      </c>
      <c r="F49" s="56" t="s">
        <v>305</v>
      </c>
      <c r="G49" s="57">
        <v>0.96489999999999998</v>
      </c>
      <c r="H49" s="57"/>
      <c r="I49" s="56"/>
    </row>
    <row r="50" spans="1:9" ht="15.75" customHeight="1" x14ac:dyDescent="0.2">
      <c r="A50" s="55" t="s">
        <v>59</v>
      </c>
      <c r="B50" s="56"/>
      <c r="C50" s="57">
        <v>-1.9599999999999999E-2</v>
      </c>
      <c r="D50" s="57">
        <v>3.85E-2</v>
      </c>
      <c r="E50" s="57">
        <v>-0.50960000000000005</v>
      </c>
      <c r="F50" s="56" t="s">
        <v>157</v>
      </c>
      <c r="G50" s="57">
        <v>0.61040000000000005</v>
      </c>
      <c r="H50" s="57"/>
      <c r="I50" s="56"/>
    </row>
    <row r="51" spans="1:9" ht="15.75" customHeight="1" x14ac:dyDescent="0.2">
      <c r="A51" s="55"/>
      <c r="B51" s="56"/>
      <c r="C51" s="57"/>
      <c r="D51" s="57"/>
      <c r="E51" s="57"/>
      <c r="F51" s="56"/>
      <c r="G51" s="57"/>
      <c r="H51" s="57"/>
      <c r="I51" s="56"/>
    </row>
    <row r="52" spans="1:9" ht="15.75" customHeight="1" x14ac:dyDescent="0.2">
      <c r="A52" s="58" t="s">
        <v>97</v>
      </c>
      <c r="B52" s="59" t="s">
        <v>352</v>
      </c>
      <c r="C52" s="57"/>
      <c r="D52" s="57"/>
      <c r="E52" s="57"/>
      <c r="F52" s="56"/>
      <c r="G52" s="57"/>
      <c r="H52" s="57"/>
      <c r="I52" s="56"/>
    </row>
    <row r="53" spans="1:9" ht="15.75" customHeight="1" x14ac:dyDescent="0.2">
      <c r="A53" s="60" t="s">
        <v>98</v>
      </c>
      <c r="B53" s="70" t="s">
        <v>353</v>
      </c>
      <c r="C53" s="62"/>
      <c r="D53" s="62"/>
      <c r="E53" s="62"/>
      <c r="F53" s="63"/>
      <c r="G53" s="62"/>
      <c r="H53" s="62"/>
      <c r="I53" s="63"/>
    </row>
    <row r="62" spans="1:9" ht="15.75" customHeight="1" x14ac:dyDescent="0.2">
      <c r="A62" s="46"/>
      <c r="C62" s="71"/>
      <c r="D62" s="71"/>
      <c r="E62" s="71"/>
    </row>
    <row r="63" spans="1:9" ht="15.75" customHeight="1" x14ac:dyDescent="0.2">
      <c r="A63" s="46"/>
      <c r="C63" s="71"/>
      <c r="E63" s="71"/>
    </row>
  </sheetData>
  <mergeCells count="1">
    <mergeCell ref="C4:I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Table of Contents</vt:lpstr>
      <vt:lpstr>Table S1</vt:lpstr>
      <vt:lpstr>Table S1A</vt:lpstr>
      <vt:lpstr>Table S1B</vt:lpstr>
      <vt:lpstr>Table S1C</vt:lpstr>
      <vt:lpstr>Table S1D</vt:lpstr>
      <vt:lpstr>Table S2A</vt:lpstr>
      <vt:lpstr>Table S2B</vt:lpstr>
      <vt:lpstr>Table S2C</vt:lpstr>
      <vt:lpstr>Table S2D</vt:lpstr>
      <vt:lpstr>Table S2E</vt:lpstr>
      <vt:lpstr>Table S3A</vt:lpstr>
      <vt:lpstr>Table S3B</vt:lpstr>
      <vt:lpstr>Table S3C</vt:lpstr>
      <vt:lpstr>Table S4A</vt:lpstr>
      <vt:lpstr>Table S4B</vt:lpstr>
      <vt:lpstr>Table S5A</vt:lpstr>
      <vt:lpstr>Table S5B</vt:lpstr>
      <vt:lpstr>Table S5C</vt:lpstr>
      <vt:lpstr>Table S5D</vt:lpstr>
      <vt:lpstr>Table S5E</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Willems, Yayouk</cp:lastModifiedBy>
  <dcterms:created xsi:type="dcterms:W3CDTF">2025-04-25T07:44:46Z</dcterms:created>
  <dcterms:modified xsi:type="dcterms:W3CDTF">2025-04-30T12:10:30Z</dcterms:modified>
</cp:coreProperties>
</file>